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420"/>
  </bookViews>
  <sheets>
    <sheet name="Sheet1" sheetId="1" r:id="rId1"/>
  </sheets>
  <calcPr calcId="144525"/>
</workbook>
</file>

<file path=xl/comments1.xml><?xml version="1.0" encoding="utf-8"?>
<comments xmlns="http://schemas.openxmlformats.org/spreadsheetml/2006/main">
  <authors>
    <author/>
  </authors>
  <commentList>
    <comment ref="B1" authorId="0">
      <text>
        <r>
          <rPr>
            <sz val="11"/>
            <color rgb="FF000000"/>
            <rFont val="等线"/>
            <scheme val="minor"/>
            <charset val="0"/>
          </rPr>
          <t>Term name.</t>
        </r>
      </text>
    </comment>
    <comment ref="C1" authorId="0">
      <text>
        <r>
          <rPr>
            <sz val="11"/>
            <color rgb="FF000000"/>
            <rFont val="等线"/>
            <scheme val="minor"/>
            <charset val="0"/>
          </rPr>
          <t>Log10(P-value), i.e., -2 represents 0.01, the more negative the better.</t>
        </r>
      </text>
    </comment>
  </commentList>
</comments>
</file>

<file path=xl/sharedStrings.xml><?xml version="1.0" encoding="utf-8"?>
<sst xmlns="http://schemas.openxmlformats.org/spreadsheetml/2006/main" count="299" uniqueCount="156">
  <si>
    <t>ID</t>
  </si>
  <si>
    <t>LogP</t>
  </si>
  <si>
    <t>Log(q-value)</t>
  </si>
  <si>
    <t>InTerm_InList</t>
  </si>
  <si>
    <t>pathway</t>
  </si>
  <si>
    <t>enrichment</t>
  </si>
  <si>
    <t>pvalue</t>
  </si>
  <si>
    <t>count</t>
  </si>
  <si>
    <t>hsa</t>
  </si>
  <si>
    <t xml:space="preserve">Pathways in cancer </t>
  </si>
  <si>
    <t>Proteoglycans in cancer</t>
  </si>
  <si>
    <t>Endocrine resistance</t>
  </si>
  <si>
    <t>foxo signaling pathway</t>
  </si>
  <si>
    <t>HIF-1 signaling pathway</t>
  </si>
  <si>
    <t xml:space="preserve">ErbB signaling pathway </t>
  </si>
  <si>
    <t>PI3K-Akt signaling pathway</t>
  </si>
  <si>
    <t>EGFR tyrosine kinase inhibitor resistance</t>
  </si>
  <si>
    <t xml:space="preserve">Pancreatic cancer </t>
  </si>
  <si>
    <t xml:space="preserve">Prostate cancer </t>
  </si>
  <si>
    <t>ko0</t>
  </si>
  <si>
    <t>Prolactin signaling pathway</t>
  </si>
  <si>
    <t xml:space="preserve">Focal adhesion </t>
  </si>
  <si>
    <t xml:space="preserve">Chronic myeloid leukemia </t>
  </si>
  <si>
    <t xml:space="preserve">Bladder cancer </t>
  </si>
  <si>
    <t xml:space="preserve">Non-small cell lung cancer </t>
  </si>
  <si>
    <t xml:space="preserve">Glioma </t>
  </si>
  <si>
    <t xml:space="preserve">Neurotrophin signaling pathway </t>
  </si>
  <si>
    <t>Ras signaling pathway</t>
  </si>
  <si>
    <t xml:space="preserve">Acute myeloid leukemia </t>
  </si>
  <si>
    <t xml:space="preserve">Apoptosis </t>
  </si>
  <si>
    <t xml:space="preserve">Type II diabetes mellitus </t>
  </si>
  <si>
    <t>Estrogen signaling pathway</t>
  </si>
  <si>
    <t xml:space="preserve">Chemokine signaling pathway </t>
  </si>
  <si>
    <t xml:space="preserve">mTOR signaling pathway </t>
  </si>
  <si>
    <t>thyroid hormone signaling pathway</t>
  </si>
  <si>
    <t xml:space="preserve">Regulation of autophagy </t>
  </si>
  <si>
    <t xml:space="preserve">T cell receptor signaling pathway </t>
  </si>
  <si>
    <t xml:space="preserve">Insulin signaling pathway </t>
  </si>
  <si>
    <t>Breast cancer</t>
  </si>
  <si>
    <t>Rap1 signaling pathway</t>
  </si>
  <si>
    <t xml:space="preserve">Progesterone-mediated oocyte maturation </t>
  </si>
  <si>
    <t xml:space="preserve">Colorectal cancer </t>
  </si>
  <si>
    <t xml:space="preserve">Melanoma </t>
  </si>
  <si>
    <t>Choline metabolism in cancer</t>
  </si>
  <si>
    <t xml:space="preserve">Endometrial cancer </t>
  </si>
  <si>
    <t>Central carbon metabolism in cancer</t>
  </si>
  <si>
    <t xml:space="preserve">B cell receptor signaling pathway </t>
  </si>
  <si>
    <t>Platinum drug resistance</t>
  </si>
  <si>
    <t>Signaling pathways regulating pluripotency of stem cells</t>
  </si>
  <si>
    <t xml:space="preserve">Renal cell carcinoma </t>
  </si>
  <si>
    <t>Hepatitis B</t>
  </si>
  <si>
    <t>AGE-RAGE signaling pathway in diabetic complications</t>
  </si>
  <si>
    <t>Hepatitis C</t>
  </si>
  <si>
    <t>Chagas disease (American trypanosomiasis)</t>
  </si>
  <si>
    <t>insulin resistance</t>
  </si>
  <si>
    <t>Toxoplasmosis</t>
  </si>
  <si>
    <t>Influenza A</t>
  </si>
  <si>
    <t>IL-17 signaling pathway</t>
  </si>
  <si>
    <t>TNF signaling pathway</t>
  </si>
  <si>
    <t>Sphingolipid signaling pathway</t>
  </si>
  <si>
    <t>Th17 cell differentiation</t>
  </si>
  <si>
    <t xml:space="preserve">NOD-like receptor signaling pathway </t>
  </si>
  <si>
    <t xml:space="preserve">Toll-like receptor signaling pathway </t>
  </si>
  <si>
    <t>Non-alcoholic fatty liver disease (NAFLD)</t>
  </si>
  <si>
    <t>Pertussis</t>
  </si>
  <si>
    <t>Tuberculosis</t>
  </si>
  <si>
    <t xml:space="preserve">Fc epsilon RI signaling pathway </t>
  </si>
  <si>
    <t xml:space="preserve">Epithelial cell signaling in Helicobacter pylori infection </t>
  </si>
  <si>
    <t>Shigellosis</t>
  </si>
  <si>
    <t xml:space="preserve">Adipocytokine signaling pathway </t>
  </si>
  <si>
    <t>Osteoclast differentiation</t>
  </si>
  <si>
    <t xml:space="preserve">MAPK signaling pathway </t>
  </si>
  <si>
    <t>Th1 and Th2 cell differentiation</t>
  </si>
  <si>
    <t>Salmonella infection</t>
  </si>
  <si>
    <t xml:space="preserve">RIG-I-like receptor signaling pathway </t>
  </si>
  <si>
    <t>Measles</t>
  </si>
  <si>
    <t>Epstein-Barr virus infection</t>
  </si>
  <si>
    <t xml:space="preserve">Small cell lung cancer </t>
  </si>
  <si>
    <t>HTLV-I infection</t>
  </si>
  <si>
    <t>Herpes simplex infection</t>
  </si>
  <si>
    <t xml:space="preserve">Jak-STAT signaling pathway </t>
  </si>
  <si>
    <t>MicroRNAs in cancer</t>
  </si>
  <si>
    <t>AMPK signaling pathway</t>
  </si>
  <si>
    <t>Regulation of lipolysis in adipocytes</t>
  </si>
  <si>
    <t>Longevity regulating pathway</t>
  </si>
  <si>
    <t>Longevity regulating pathway - multiple species</t>
  </si>
  <si>
    <t>Carbohydrate digestion and absorption</t>
  </si>
  <si>
    <t>Dopaminergic synapse</t>
  </si>
  <si>
    <t>Amphetamine addiction</t>
  </si>
  <si>
    <t>Alcoholism</t>
  </si>
  <si>
    <t>Cocaine addiction</t>
  </si>
  <si>
    <t xml:space="preserve">Tyrosine metabolism </t>
  </si>
  <si>
    <t xml:space="preserve">Tryptophan metabolism </t>
  </si>
  <si>
    <t xml:space="preserve">Phenylalanine metabolism </t>
  </si>
  <si>
    <t>nan01</t>
  </si>
  <si>
    <t>drug metabolism</t>
  </si>
  <si>
    <t>Fluid shear stress and atherosclerosis</t>
  </si>
  <si>
    <t xml:space="preserve">Leukocyte transendothelial migration </t>
  </si>
  <si>
    <t xml:space="preserve">Axon guidance </t>
  </si>
  <si>
    <t xml:space="preserve">Regulation of actin cytoskeleton </t>
  </si>
  <si>
    <t>Bacterial invasion of epithelial cells</t>
  </si>
  <si>
    <t>Serotonergic synapse</t>
  </si>
  <si>
    <t xml:space="preserve">Adherens junction </t>
  </si>
  <si>
    <t xml:space="preserve">Endocytosis </t>
  </si>
  <si>
    <t>cAMP signaling pathway</t>
  </si>
  <si>
    <t xml:space="preserve">VEGF signaling pathway </t>
  </si>
  <si>
    <t>Platelet activation</t>
  </si>
  <si>
    <t>Phospholipase D signaling pathway</t>
  </si>
  <si>
    <t>Apelin signaling pathway</t>
  </si>
  <si>
    <t>Oxytocin signaling pathway</t>
  </si>
  <si>
    <t>Retrograde endocannabinoid signaling</t>
  </si>
  <si>
    <t xml:space="preserve">GnRH signaling pathway </t>
  </si>
  <si>
    <t xml:space="preserve">Gap junction </t>
  </si>
  <si>
    <t>inflammatory mediator regulation of trp channels</t>
  </si>
  <si>
    <t xml:space="preserve">Leishmania infection </t>
  </si>
  <si>
    <t>Cholinergic synapse</t>
  </si>
  <si>
    <t xml:space="preserve">Long-term depression </t>
  </si>
  <si>
    <t xml:space="preserve">Aldosterone-regulated sodium reabsorption </t>
  </si>
  <si>
    <t xml:space="preserve">Melanogenesis </t>
  </si>
  <si>
    <t>Adrenergic signaling in cardiomyocytes</t>
  </si>
  <si>
    <t>cGMP-PKG signaling pathway</t>
  </si>
  <si>
    <t xml:space="preserve">Long-term potentiation </t>
  </si>
  <si>
    <t xml:space="preserve">Vascular smooth muscle contraction </t>
  </si>
  <si>
    <t xml:space="preserve">Oocyte meiosis </t>
  </si>
  <si>
    <t xml:space="preserve">TGF-beta signaling pathway </t>
  </si>
  <si>
    <t xml:space="preserve">Natural killer cell mediated cytotoxicity </t>
  </si>
  <si>
    <t xml:space="preserve">Fc gamma R-mediated phagocytosis </t>
  </si>
  <si>
    <t xml:space="preserve">Thyroid cancer </t>
  </si>
  <si>
    <t>circadian entrainment</t>
  </si>
  <si>
    <t xml:space="preserve">Prion diseases </t>
  </si>
  <si>
    <t xml:space="preserve">Dorso-ventral axis formation </t>
  </si>
  <si>
    <t>Glutamatergic synapse</t>
  </si>
  <si>
    <t>Viral carcinogenesis</t>
  </si>
  <si>
    <t xml:space="preserve">Cell cycle </t>
  </si>
  <si>
    <t xml:space="preserve">p53 signaling pathway </t>
  </si>
  <si>
    <t>NF-kappa B signaling pathway</t>
  </si>
  <si>
    <t xml:space="preserve">Neuroactive ligand-receptor interaction </t>
  </si>
  <si>
    <t>Amoebiasis</t>
  </si>
  <si>
    <t>African trypanosomiasis</t>
  </si>
  <si>
    <t>Legionellosis</t>
  </si>
  <si>
    <t>Inflammatory bowel disease (IBD)</t>
  </si>
  <si>
    <t>Rheumatoid arthritis</t>
  </si>
  <si>
    <t>Malaria</t>
  </si>
  <si>
    <t xml:space="preserve">Graft-versus-host disease </t>
  </si>
  <si>
    <t xml:space="preserve">Cytokine-cytokine receptor interaction </t>
  </si>
  <si>
    <t xml:space="preserve">Calcium signaling pathway </t>
  </si>
  <si>
    <t xml:space="preserve">Arginine and proline metabolism </t>
  </si>
  <si>
    <t>Arginine biosynthesis</t>
  </si>
  <si>
    <t xml:space="preserve">Wnt signaling pathway </t>
  </si>
  <si>
    <t xml:space="preserve">Tight junction </t>
  </si>
  <si>
    <t>Mitophagy - animal</t>
  </si>
  <si>
    <t>Apoptosis - multiple species</t>
  </si>
  <si>
    <t xml:space="preserve">Alzheimer's disease </t>
  </si>
  <si>
    <t>Transcriptional misregulation in cancer</t>
  </si>
  <si>
    <t>Antifolate resistance</t>
  </si>
  <si>
    <t xml:space="preserve">Cytosolic DNA-sensing pathway 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4">
    <font>
      <sz val="11"/>
      <color theme="1"/>
      <name val="等线"/>
      <charset val="134"/>
      <scheme val="minor"/>
    </font>
    <font>
      <sz val="10.5"/>
      <color rgb="FF000000"/>
      <name val="Consolas"/>
      <charset val="134"/>
    </font>
    <font>
      <sz val="10.2"/>
      <color rgb="FF333333"/>
      <name val="Arial"/>
      <charset val="134"/>
    </font>
    <font>
      <sz val="10.5"/>
      <color rgb="FF003399"/>
      <name val="Consolas"/>
      <charset val="134"/>
    </font>
    <font>
      <b/>
      <sz val="11"/>
      <color theme="3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8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FFFFFF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0000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8" fillId="9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18" borderId="3" applyNumberFormat="0" applyFont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24" borderId="6" applyNumberFormat="0" applyAlignment="0" applyProtection="0">
      <alignment vertical="center"/>
    </xf>
    <xf numFmtId="0" fontId="20" fillId="24" borderId="2" applyNumberFormat="0" applyAlignment="0" applyProtection="0">
      <alignment vertical="center"/>
    </xf>
    <xf numFmtId="0" fontId="17" fillId="23" borderId="5" applyNumberFormat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</cellStyleXfs>
  <cellXfs count="6">
    <xf numFmtId="0" fontId="0" fillId="0" borderId="0" xfId="0"/>
    <xf numFmtId="0" fontId="0" fillId="0" borderId="0" xfId="0" applyFill="1"/>
    <xf numFmtId="0" fontId="0" fillId="0" borderId="0" xfId="0" applyFill="1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46"/>
  <sheetViews>
    <sheetView tabSelected="1" topLeftCell="A97" workbookViewId="0">
      <selection activeCell="S15" sqref="S15"/>
    </sheetView>
  </sheetViews>
  <sheetFormatPr defaultColWidth="9" defaultRowHeight="13.8"/>
  <cols>
    <col min="7" max="7" width="23.2222222222222" customWidth="1"/>
    <col min="9" max="9" width="13.1111111111111" customWidth="1"/>
  </cols>
  <sheetData>
    <row r="1" spans="1:10">
      <c r="A1" t="s">
        <v>0</v>
      </c>
      <c r="B1"/>
      <c r="C1" t="s">
        <v>1</v>
      </c>
      <c r="D1" t="s">
        <v>2</v>
      </c>
      <c r="E1" t="s">
        <v>3</v>
      </c>
      <c r="G1" t="s">
        <v>4</v>
      </c>
      <c r="H1" t="s">
        <v>5</v>
      </c>
      <c r="I1" t="s">
        <v>6</v>
      </c>
      <c r="J1" t="s">
        <v>7</v>
      </c>
    </row>
    <row r="2" spans="1:10">
      <c r="A2" t="s">
        <v>8</v>
      </c>
      <c r="B2">
        <v>5200</v>
      </c>
      <c r="C2">
        <v>-31.6547300512</v>
      </c>
      <c r="D2">
        <v>-28.7554568639</v>
      </c>
      <c r="E2">
        <v>35</v>
      </c>
      <c r="F2">
        <v>395</v>
      </c>
      <c r="G2" t="s">
        <v>9</v>
      </c>
      <c r="H2">
        <f t="shared" ref="H2:H65" si="0">-C2</f>
        <v>31.6547300512</v>
      </c>
      <c r="I2">
        <f t="shared" ref="I2:I65" si="1">10^D2</f>
        <v>1.75607530691077e-29</v>
      </c>
      <c r="J2">
        <v>35</v>
      </c>
    </row>
    <row r="3" spans="1:10">
      <c r="A3" t="s">
        <v>8</v>
      </c>
      <c r="B3">
        <v>5205</v>
      </c>
      <c r="C3">
        <v>-26.78504997</v>
      </c>
      <c r="D3">
        <v>-24.584746787</v>
      </c>
      <c r="E3">
        <v>26</v>
      </c>
      <c r="F3">
        <v>218</v>
      </c>
      <c r="G3" t="s">
        <v>10</v>
      </c>
      <c r="H3">
        <f t="shared" si="0"/>
        <v>26.78504997</v>
      </c>
      <c r="I3">
        <f t="shared" si="1"/>
        <v>2.60167601387962e-25</v>
      </c>
      <c r="J3">
        <v>26</v>
      </c>
    </row>
    <row r="4" ht="14.4" spans="1:12">
      <c r="A4" t="s">
        <v>8</v>
      </c>
      <c r="B4">
        <v>1522</v>
      </c>
      <c r="C4">
        <v>-25.7342485775</v>
      </c>
      <c r="D4">
        <v>-23.6800734302</v>
      </c>
      <c r="E4">
        <v>20</v>
      </c>
      <c r="F4">
        <v>96</v>
      </c>
      <c r="G4" t="s">
        <v>11</v>
      </c>
      <c r="H4">
        <f t="shared" si="0"/>
        <v>25.7342485775</v>
      </c>
      <c r="I4">
        <f t="shared" si="1"/>
        <v>2.08894290402289e-24</v>
      </c>
      <c r="J4">
        <v>20</v>
      </c>
      <c r="L4" s="3"/>
    </row>
    <row r="5" spans="1:12">
      <c r="A5" t="s">
        <v>8</v>
      </c>
      <c r="B5">
        <v>4068</v>
      </c>
      <c r="C5">
        <v>-22.4337904891</v>
      </c>
      <c r="D5">
        <v>-20.6484606541</v>
      </c>
      <c r="E5">
        <v>20</v>
      </c>
      <c r="F5">
        <v>137</v>
      </c>
      <c r="G5" s="1" t="s">
        <v>12</v>
      </c>
      <c r="H5">
        <f t="shared" si="0"/>
        <v>22.4337904891</v>
      </c>
      <c r="I5">
        <f t="shared" si="1"/>
        <v>2.24667030899732e-21</v>
      </c>
      <c r="J5">
        <v>20</v>
      </c>
      <c r="L5" s="4"/>
    </row>
    <row r="6" ht="14.4" spans="1:12">
      <c r="A6" t="s">
        <v>8</v>
      </c>
      <c r="B6">
        <v>4066</v>
      </c>
      <c r="C6">
        <v>-22.1001661699</v>
      </c>
      <c r="D6">
        <v>-20.3470210182</v>
      </c>
      <c r="E6">
        <v>19</v>
      </c>
      <c r="F6">
        <v>119</v>
      </c>
      <c r="G6" s="1" t="s">
        <v>13</v>
      </c>
      <c r="H6">
        <f t="shared" si="0"/>
        <v>22.1001661699</v>
      </c>
      <c r="I6">
        <f t="shared" si="1"/>
        <v>4.49758087786899e-21</v>
      </c>
      <c r="J6">
        <v>19</v>
      </c>
      <c r="L6" s="5"/>
    </row>
    <row r="7" spans="1:10">
      <c r="A7" t="s">
        <v>8</v>
      </c>
      <c r="B7">
        <v>4012</v>
      </c>
      <c r="C7">
        <v>-19.7917943709</v>
      </c>
      <c r="D7">
        <v>-18.2147404783</v>
      </c>
      <c r="E7">
        <v>16</v>
      </c>
      <c r="F7">
        <v>86</v>
      </c>
      <c r="G7" s="2" t="s">
        <v>14</v>
      </c>
      <c r="H7">
        <f t="shared" si="0"/>
        <v>19.7917943709</v>
      </c>
      <c r="I7">
        <f t="shared" si="1"/>
        <v>6.099012475418e-19</v>
      </c>
      <c r="J7">
        <v>16</v>
      </c>
    </row>
    <row r="8" spans="1:10">
      <c r="A8" t="s">
        <v>8</v>
      </c>
      <c r="B8">
        <v>4151</v>
      </c>
      <c r="C8">
        <v>-19.3185975304</v>
      </c>
      <c r="D8">
        <v>-17.7810521791</v>
      </c>
      <c r="E8">
        <v>25</v>
      </c>
      <c r="F8">
        <v>380</v>
      </c>
      <c r="G8" s="1" t="s">
        <v>15</v>
      </c>
      <c r="H8">
        <f t="shared" si="0"/>
        <v>19.3185975304</v>
      </c>
      <c r="I8">
        <f t="shared" si="1"/>
        <v>1.65557103992761e-18</v>
      </c>
      <c r="J8">
        <v>25</v>
      </c>
    </row>
    <row r="9" spans="1:10">
      <c r="A9" t="s">
        <v>8</v>
      </c>
      <c r="B9">
        <v>1521</v>
      </c>
      <c r="C9">
        <v>-18.7211678364</v>
      </c>
      <c r="D9">
        <v>-17.2690526805</v>
      </c>
      <c r="E9">
        <v>15</v>
      </c>
      <c r="F9">
        <v>79</v>
      </c>
      <c r="G9" t="s">
        <v>16</v>
      </c>
      <c r="H9">
        <f t="shared" si="0"/>
        <v>18.7211678364</v>
      </c>
      <c r="I9">
        <f t="shared" si="1"/>
        <v>5.38204493633516e-18</v>
      </c>
      <c r="J9">
        <v>15</v>
      </c>
    </row>
    <row r="10" spans="1:10">
      <c r="A10" t="s">
        <v>8</v>
      </c>
      <c r="B10">
        <v>5212</v>
      </c>
      <c r="C10">
        <v>-18.4358262158</v>
      </c>
      <c r="D10">
        <v>-17.0136742832</v>
      </c>
      <c r="E10">
        <v>14</v>
      </c>
      <c r="F10">
        <v>64</v>
      </c>
      <c r="G10" t="s">
        <v>17</v>
      </c>
      <c r="H10">
        <f t="shared" si="0"/>
        <v>18.4358262158</v>
      </c>
      <c r="I10">
        <f t="shared" si="1"/>
        <v>9.69004327987765e-18</v>
      </c>
      <c r="J10">
        <v>14</v>
      </c>
    </row>
    <row r="11" spans="1:10">
      <c r="A11" t="s">
        <v>8</v>
      </c>
      <c r="B11">
        <v>5215</v>
      </c>
      <c r="C11">
        <v>-18.0484703164</v>
      </c>
      <c r="D11">
        <v>-16.6548624488</v>
      </c>
      <c r="E11">
        <v>15</v>
      </c>
      <c r="F11">
        <v>87</v>
      </c>
      <c r="G11" t="s">
        <v>18</v>
      </c>
      <c r="H11">
        <f t="shared" si="0"/>
        <v>18.0484703164</v>
      </c>
      <c r="I11">
        <f t="shared" si="1"/>
        <v>2.21379575937319e-17</v>
      </c>
      <c r="J11">
        <v>15</v>
      </c>
    </row>
    <row r="12" spans="1:10">
      <c r="A12" t="s">
        <v>19</v>
      </c>
      <c r="B12">
        <v>4917</v>
      </c>
      <c r="C12">
        <v>-17.8415906468</v>
      </c>
      <c r="D12">
        <v>-16.4737963766</v>
      </c>
      <c r="E12">
        <v>14</v>
      </c>
      <c r="F12">
        <v>70</v>
      </c>
      <c r="G12" t="s">
        <v>20</v>
      </c>
      <c r="H12">
        <f t="shared" si="0"/>
        <v>17.8415906468</v>
      </c>
      <c r="I12">
        <f t="shared" si="1"/>
        <v>3.35895065158086e-17</v>
      </c>
      <c r="J12">
        <v>14</v>
      </c>
    </row>
    <row r="13" spans="1:10">
      <c r="A13" t="s">
        <v>8</v>
      </c>
      <c r="B13">
        <v>4510</v>
      </c>
      <c r="C13">
        <v>-16.4005350991</v>
      </c>
      <c r="D13">
        <v>-15.1140457685</v>
      </c>
      <c r="E13">
        <v>18</v>
      </c>
      <c r="F13">
        <v>199</v>
      </c>
      <c r="G13" t="s">
        <v>21</v>
      </c>
      <c r="H13">
        <f t="shared" si="0"/>
        <v>16.4005350991</v>
      </c>
      <c r="I13">
        <f t="shared" si="1"/>
        <v>7.69049389080125e-16</v>
      </c>
      <c r="J13">
        <v>18</v>
      </c>
    </row>
    <row r="14" spans="1:10">
      <c r="A14" t="s">
        <v>8</v>
      </c>
      <c r="B14">
        <v>5220</v>
      </c>
      <c r="C14">
        <v>-16.0612744198</v>
      </c>
      <c r="D14">
        <v>-14.805453909</v>
      </c>
      <c r="E14">
        <v>13</v>
      </c>
      <c r="F14">
        <v>71</v>
      </c>
      <c r="G14" t="s">
        <v>22</v>
      </c>
      <c r="H14">
        <f t="shared" si="0"/>
        <v>16.0612744198</v>
      </c>
      <c r="I14">
        <f t="shared" si="1"/>
        <v>1.56511441357708e-15</v>
      </c>
      <c r="J14">
        <v>13</v>
      </c>
    </row>
    <row r="15" spans="1:10">
      <c r="A15" t="s">
        <v>8</v>
      </c>
      <c r="B15">
        <v>5219</v>
      </c>
      <c r="C15">
        <v>-15.6664096283</v>
      </c>
      <c r="D15">
        <v>-14.4483776784</v>
      </c>
      <c r="E15">
        <v>11</v>
      </c>
      <c r="F15">
        <v>41</v>
      </c>
      <c r="G15" t="s">
        <v>23</v>
      </c>
      <c r="H15">
        <f t="shared" si="0"/>
        <v>15.6664096283</v>
      </c>
      <c r="I15">
        <f t="shared" si="1"/>
        <v>3.56141285202545e-15</v>
      </c>
      <c r="J15">
        <v>11</v>
      </c>
    </row>
    <row r="16" spans="1:10">
      <c r="A16" t="s">
        <v>8</v>
      </c>
      <c r="B16">
        <v>5223</v>
      </c>
      <c r="C16">
        <v>-15.5480098876</v>
      </c>
      <c r="D16">
        <v>-14.3477067046</v>
      </c>
      <c r="E16">
        <v>12</v>
      </c>
      <c r="F16">
        <v>58</v>
      </c>
      <c r="G16" t="s">
        <v>24</v>
      </c>
      <c r="H16">
        <f t="shared" si="0"/>
        <v>15.5480098876</v>
      </c>
      <c r="I16">
        <f t="shared" si="1"/>
        <v>4.49048546930045e-15</v>
      </c>
      <c r="J16">
        <v>12</v>
      </c>
    </row>
    <row r="17" spans="1:10">
      <c r="A17" t="s">
        <v>8</v>
      </c>
      <c r="B17">
        <v>5214</v>
      </c>
      <c r="C17">
        <v>-14.9938363123</v>
      </c>
      <c r="D17">
        <v>-13.8579911185</v>
      </c>
      <c r="E17">
        <v>12</v>
      </c>
      <c r="F17">
        <v>64</v>
      </c>
      <c r="G17" t="s">
        <v>25</v>
      </c>
      <c r="H17">
        <f t="shared" si="0"/>
        <v>14.9938363123</v>
      </c>
      <c r="I17">
        <f t="shared" si="1"/>
        <v>1.38678418888646e-14</v>
      </c>
      <c r="J17">
        <v>12</v>
      </c>
    </row>
    <row r="18" spans="1:10">
      <c r="A18" t="s">
        <v>8</v>
      </c>
      <c r="B18">
        <v>4722</v>
      </c>
      <c r="C18">
        <v>-14.4535942179</v>
      </c>
      <c r="D18">
        <v>-13.3738649661</v>
      </c>
      <c r="E18">
        <v>14</v>
      </c>
      <c r="F18">
        <v>119</v>
      </c>
      <c r="G18" t="s">
        <v>26</v>
      </c>
      <c r="H18">
        <f t="shared" si="0"/>
        <v>14.4535942179</v>
      </c>
      <c r="I18">
        <f t="shared" si="1"/>
        <v>4.22800053801925e-14</v>
      </c>
      <c r="J18">
        <v>14</v>
      </c>
    </row>
    <row r="19" spans="1:10">
      <c r="A19" t="s">
        <v>8</v>
      </c>
      <c r="B19">
        <v>4014</v>
      </c>
      <c r="C19">
        <v>-14.3771955764</v>
      </c>
      <c r="D19">
        <v>-13.3039971918</v>
      </c>
      <c r="E19">
        <v>18</v>
      </c>
      <c r="F19">
        <v>259</v>
      </c>
      <c r="G19" t="s">
        <v>27</v>
      </c>
      <c r="H19">
        <f t="shared" si="0"/>
        <v>14.3771955764</v>
      </c>
      <c r="I19">
        <f t="shared" si="1"/>
        <v>4.96595532485988e-14</v>
      </c>
      <c r="J19">
        <v>18</v>
      </c>
    </row>
    <row r="20" spans="1:10">
      <c r="A20" t="s">
        <v>8</v>
      </c>
      <c r="B20">
        <v>5221</v>
      </c>
      <c r="C20">
        <v>-14.1160772373</v>
      </c>
      <c r="D20">
        <v>-13.0741365464</v>
      </c>
      <c r="E20">
        <v>11</v>
      </c>
      <c r="F20">
        <v>55</v>
      </c>
      <c r="G20" t="s">
        <v>28</v>
      </c>
      <c r="H20">
        <f t="shared" si="0"/>
        <v>14.1160772373</v>
      </c>
      <c r="I20">
        <f t="shared" si="1"/>
        <v>8.43069646810659e-14</v>
      </c>
      <c r="J20">
        <v>11</v>
      </c>
    </row>
    <row r="21" spans="1:10">
      <c r="A21" t="s">
        <v>8</v>
      </c>
      <c r="B21">
        <v>4210</v>
      </c>
      <c r="C21">
        <v>-13.5416170717</v>
      </c>
      <c r="D21">
        <v>-12.5454338714</v>
      </c>
      <c r="E21">
        <v>14</v>
      </c>
      <c r="F21">
        <v>138</v>
      </c>
      <c r="G21" t="s">
        <v>29</v>
      </c>
      <c r="H21">
        <f t="shared" si="0"/>
        <v>13.5416170717</v>
      </c>
      <c r="I21">
        <f t="shared" si="1"/>
        <v>2.84817144890672e-13</v>
      </c>
      <c r="J21">
        <v>14</v>
      </c>
    </row>
    <row r="22" spans="1:10">
      <c r="A22" t="s">
        <v>8</v>
      </c>
      <c r="B22">
        <v>4930</v>
      </c>
      <c r="C22">
        <v>-13.2704224036</v>
      </c>
      <c r="D22">
        <v>-12.3106684689</v>
      </c>
      <c r="E22">
        <v>10</v>
      </c>
      <c r="F22">
        <v>46</v>
      </c>
      <c r="G22" t="s">
        <v>30</v>
      </c>
      <c r="H22">
        <f t="shared" si="0"/>
        <v>13.2704224036</v>
      </c>
      <c r="I22">
        <f t="shared" si="1"/>
        <v>4.89025528498058e-13</v>
      </c>
      <c r="J22">
        <v>10</v>
      </c>
    </row>
    <row r="23" spans="1:10">
      <c r="A23" t="s">
        <v>8</v>
      </c>
      <c r="B23">
        <v>4915</v>
      </c>
      <c r="C23">
        <v>-13.1981788324</v>
      </c>
      <c r="D23">
        <v>-12.2433883172</v>
      </c>
      <c r="E23">
        <v>14</v>
      </c>
      <c r="F23">
        <v>146</v>
      </c>
      <c r="G23" t="s">
        <v>31</v>
      </c>
      <c r="H23">
        <f t="shared" si="0"/>
        <v>13.1981788324</v>
      </c>
      <c r="I23">
        <f t="shared" si="1"/>
        <v>5.7096788691091e-13</v>
      </c>
      <c r="J23">
        <v>14</v>
      </c>
    </row>
    <row r="24" spans="1:10">
      <c r="A24" t="s">
        <v>8</v>
      </c>
      <c r="B24">
        <v>4062</v>
      </c>
      <c r="C24">
        <v>-13.1307393755</v>
      </c>
      <c r="D24">
        <v>-12.1857086976</v>
      </c>
      <c r="E24">
        <v>15</v>
      </c>
      <c r="F24">
        <v>182</v>
      </c>
      <c r="G24" t="s">
        <v>32</v>
      </c>
      <c r="H24">
        <f t="shared" si="0"/>
        <v>13.1307393755</v>
      </c>
      <c r="I24">
        <f t="shared" si="1"/>
        <v>6.52065619488055e-13</v>
      </c>
      <c r="J24">
        <v>15</v>
      </c>
    </row>
    <row r="25" spans="1:10">
      <c r="A25" t="s">
        <v>8</v>
      </c>
      <c r="B25">
        <v>4150</v>
      </c>
      <c r="C25">
        <v>-12.9938700272</v>
      </c>
      <c r="D25">
        <v>-12.0583846672</v>
      </c>
      <c r="E25">
        <v>14</v>
      </c>
      <c r="F25">
        <v>151</v>
      </c>
      <c r="G25" t="s">
        <v>33</v>
      </c>
      <c r="H25">
        <f t="shared" si="0"/>
        <v>12.9938700272</v>
      </c>
      <c r="I25">
        <f t="shared" si="1"/>
        <v>8.74209119875744e-13</v>
      </c>
      <c r="J25">
        <v>14</v>
      </c>
    </row>
    <row r="26" spans="1:10">
      <c r="A26" t="s">
        <v>8</v>
      </c>
      <c r="B26">
        <v>4919</v>
      </c>
      <c r="C26">
        <v>-12.8401060724</v>
      </c>
      <c r="D26">
        <v>-11.9093158337</v>
      </c>
      <c r="E26">
        <v>13</v>
      </c>
      <c r="F26">
        <v>123</v>
      </c>
      <c r="G26" t="s">
        <v>34</v>
      </c>
      <c r="H26">
        <f t="shared" si="0"/>
        <v>12.8401060724</v>
      </c>
      <c r="I26">
        <f t="shared" si="1"/>
        <v>1.23220840350283e-12</v>
      </c>
      <c r="J26">
        <v>13</v>
      </c>
    </row>
    <row r="27" spans="1:10">
      <c r="A27" t="s">
        <v>8</v>
      </c>
      <c r="B27">
        <v>4140</v>
      </c>
      <c r="C27">
        <v>-12.4392881051</v>
      </c>
      <c r="D27">
        <v>-11.5400149178</v>
      </c>
      <c r="E27">
        <v>13</v>
      </c>
      <c r="F27">
        <v>132</v>
      </c>
      <c r="G27" t="s">
        <v>35</v>
      </c>
      <c r="H27">
        <f t="shared" si="0"/>
        <v>12.4392881051</v>
      </c>
      <c r="I27">
        <f t="shared" si="1"/>
        <v>2.88393243977662e-12</v>
      </c>
      <c r="J27">
        <v>13</v>
      </c>
    </row>
    <row r="28" spans="1:10">
      <c r="A28" t="s">
        <v>8</v>
      </c>
      <c r="B28">
        <v>4660</v>
      </c>
      <c r="C28">
        <v>-12.4037819502</v>
      </c>
      <c r="D28">
        <v>-11.5131089346</v>
      </c>
      <c r="E28">
        <v>12</v>
      </c>
      <c r="F28">
        <v>103</v>
      </c>
      <c r="G28" t="s">
        <v>36</v>
      </c>
      <c r="H28">
        <f t="shared" si="0"/>
        <v>12.4037819502</v>
      </c>
      <c r="I28">
        <f t="shared" si="1"/>
        <v>3.06825227850338e-12</v>
      </c>
      <c r="J28">
        <v>12</v>
      </c>
    </row>
    <row r="29" spans="1:10">
      <c r="A29" t="s">
        <v>8</v>
      </c>
      <c r="B29">
        <v>4910</v>
      </c>
      <c r="C29">
        <v>-12.1884108184</v>
      </c>
      <c r="D29">
        <v>-11.3103269302</v>
      </c>
      <c r="E29">
        <v>13</v>
      </c>
      <c r="F29">
        <v>138</v>
      </c>
      <c r="G29" t="s">
        <v>37</v>
      </c>
      <c r="H29">
        <f t="shared" si="0"/>
        <v>12.1884108184</v>
      </c>
      <c r="I29">
        <f t="shared" si="1"/>
        <v>4.8941026015364e-12</v>
      </c>
      <c r="J29">
        <v>13</v>
      </c>
    </row>
    <row r="30" spans="1:10">
      <c r="A30" t="s">
        <v>19</v>
      </c>
      <c r="B30">
        <v>5224</v>
      </c>
      <c r="C30">
        <v>-11.9492393627</v>
      </c>
      <c r="D30">
        <v>-11.0833899309</v>
      </c>
      <c r="E30">
        <v>13</v>
      </c>
      <c r="F30">
        <v>144</v>
      </c>
      <c r="G30" t="s">
        <v>38</v>
      </c>
      <c r="H30">
        <f t="shared" si="0"/>
        <v>11.9492393627</v>
      </c>
      <c r="I30">
        <f t="shared" si="1"/>
        <v>8.25296625014645e-12</v>
      </c>
      <c r="J30">
        <v>13</v>
      </c>
    </row>
    <row r="31" spans="1:10">
      <c r="A31" t="s">
        <v>8</v>
      </c>
      <c r="B31">
        <v>4015</v>
      </c>
      <c r="C31">
        <v>-11.7013042222</v>
      </c>
      <c r="D31">
        <v>-10.8551094783</v>
      </c>
      <c r="E31">
        <v>15</v>
      </c>
      <c r="F31">
        <v>228</v>
      </c>
      <c r="G31" t="s">
        <v>39</v>
      </c>
      <c r="H31">
        <f t="shared" si="0"/>
        <v>11.7013042222</v>
      </c>
      <c r="I31">
        <f t="shared" si="1"/>
        <v>1.39601640455153e-11</v>
      </c>
      <c r="J31">
        <v>15</v>
      </c>
    </row>
    <row r="32" spans="1:10">
      <c r="A32" t="s">
        <v>8</v>
      </c>
      <c r="B32">
        <v>4914</v>
      </c>
      <c r="C32">
        <v>-11.3305310393</v>
      </c>
      <c r="D32">
        <v>-10.5384678216</v>
      </c>
      <c r="E32">
        <v>11</v>
      </c>
      <c r="F32">
        <v>96</v>
      </c>
      <c r="G32" t="s">
        <v>40</v>
      </c>
      <c r="H32">
        <f t="shared" si="0"/>
        <v>11.3305310393</v>
      </c>
      <c r="I32">
        <f t="shared" si="1"/>
        <v>2.89422425233747e-11</v>
      </c>
      <c r="J32">
        <v>11</v>
      </c>
    </row>
    <row r="33" spans="1:10">
      <c r="A33" t="s">
        <v>8</v>
      </c>
      <c r="B33">
        <v>5210</v>
      </c>
      <c r="C33">
        <v>-10.4463367724</v>
      </c>
      <c r="D33">
        <v>-9.7023996226</v>
      </c>
      <c r="E33">
        <v>9</v>
      </c>
      <c r="F33">
        <v>60</v>
      </c>
      <c r="G33" t="s">
        <v>41</v>
      </c>
      <c r="H33">
        <f t="shared" si="0"/>
        <v>10.4463367724</v>
      </c>
      <c r="I33">
        <f t="shared" si="1"/>
        <v>1.98426822280427e-10</v>
      </c>
      <c r="J33">
        <v>9</v>
      </c>
    </row>
    <row r="34" spans="1:10">
      <c r="A34" t="s">
        <v>8</v>
      </c>
      <c r="B34">
        <v>5218</v>
      </c>
      <c r="C34">
        <v>-9.8806286312</v>
      </c>
      <c r="D34">
        <v>-9.1603323912</v>
      </c>
      <c r="E34">
        <v>9</v>
      </c>
      <c r="F34">
        <v>69</v>
      </c>
      <c r="G34" t="s">
        <v>42</v>
      </c>
      <c r="H34">
        <f t="shared" si="0"/>
        <v>9.8806286312</v>
      </c>
      <c r="I34">
        <f t="shared" si="1"/>
        <v>6.91301674420293e-10</v>
      </c>
      <c r="J34">
        <v>9</v>
      </c>
    </row>
    <row r="35" spans="1:10">
      <c r="A35" t="s">
        <v>19</v>
      </c>
      <c r="B35">
        <v>5231</v>
      </c>
      <c r="C35">
        <v>-9.7938917073</v>
      </c>
      <c r="D35">
        <v>-9.0793099508</v>
      </c>
      <c r="E35">
        <v>10</v>
      </c>
      <c r="F35">
        <v>99</v>
      </c>
      <c r="G35" t="s">
        <v>43</v>
      </c>
      <c r="H35">
        <f t="shared" si="0"/>
        <v>9.7938917073</v>
      </c>
      <c r="I35">
        <f t="shared" si="1"/>
        <v>8.33086408553487e-10</v>
      </c>
      <c r="J35">
        <v>10</v>
      </c>
    </row>
    <row r="36" spans="1:10">
      <c r="A36" t="s">
        <v>8</v>
      </c>
      <c r="B36">
        <v>5213</v>
      </c>
      <c r="C36">
        <v>-9.5766754664</v>
      </c>
      <c r="D36">
        <v>-8.8677339773</v>
      </c>
      <c r="E36">
        <v>8</v>
      </c>
      <c r="F36">
        <v>50</v>
      </c>
      <c r="G36" t="s">
        <v>44</v>
      </c>
      <c r="H36">
        <f t="shared" si="0"/>
        <v>9.5766754664</v>
      </c>
      <c r="I36">
        <f t="shared" si="1"/>
        <v>1.35601977423172e-9</v>
      </c>
      <c r="J36">
        <v>8</v>
      </c>
    </row>
    <row r="37" spans="1:10">
      <c r="A37" t="s">
        <v>19</v>
      </c>
      <c r="B37">
        <v>5230</v>
      </c>
      <c r="C37">
        <v>-8.633131873</v>
      </c>
      <c r="D37">
        <v>-7.9487025337</v>
      </c>
      <c r="E37">
        <v>8</v>
      </c>
      <c r="F37">
        <v>65</v>
      </c>
      <c r="G37" t="s">
        <v>45</v>
      </c>
      <c r="H37">
        <f t="shared" si="0"/>
        <v>8.633131873</v>
      </c>
      <c r="I37">
        <f t="shared" si="1"/>
        <v>1.1253755264103e-8</v>
      </c>
      <c r="J37">
        <v>8</v>
      </c>
    </row>
    <row r="38" spans="1:10">
      <c r="A38" t="s">
        <v>8</v>
      </c>
      <c r="B38">
        <v>4662</v>
      </c>
      <c r="C38">
        <v>-8.3211471589</v>
      </c>
      <c r="D38">
        <v>-7.652322893</v>
      </c>
      <c r="E38">
        <v>8</v>
      </c>
      <c r="F38">
        <v>71</v>
      </c>
      <c r="G38" t="s">
        <v>46</v>
      </c>
      <c r="H38">
        <f t="shared" si="0"/>
        <v>8.3211471589</v>
      </c>
      <c r="I38">
        <f t="shared" si="1"/>
        <v>2.22677894888154e-8</v>
      </c>
      <c r="J38">
        <v>8</v>
      </c>
    </row>
    <row r="39" spans="1:10">
      <c r="A39" t="s">
        <v>8</v>
      </c>
      <c r="B39">
        <v>1524</v>
      </c>
      <c r="C39">
        <v>-8.2235363807</v>
      </c>
      <c r="D39">
        <v>-7.5673012421</v>
      </c>
      <c r="E39">
        <v>8</v>
      </c>
      <c r="F39">
        <v>73</v>
      </c>
      <c r="G39" t="s">
        <v>47</v>
      </c>
      <c r="H39">
        <f t="shared" si="0"/>
        <v>8.2235363807</v>
      </c>
      <c r="I39">
        <f t="shared" si="1"/>
        <v>2.70831239840352e-8</v>
      </c>
      <c r="J39">
        <v>8</v>
      </c>
    </row>
    <row r="40" spans="1:10">
      <c r="A40" t="s">
        <v>19</v>
      </c>
      <c r="B40">
        <v>4550</v>
      </c>
      <c r="C40">
        <v>-6.0327670678</v>
      </c>
      <c r="D40">
        <v>-5.461873484</v>
      </c>
      <c r="E40">
        <v>8</v>
      </c>
      <c r="F40">
        <v>139</v>
      </c>
      <c r="G40" t="s">
        <v>48</v>
      </c>
      <c r="H40">
        <f t="shared" si="0"/>
        <v>6.0327670678</v>
      </c>
      <c r="I40">
        <f t="shared" si="1"/>
        <v>3.45244299135827e-6</v>
      </c>
      <c r="J40">
        <v>8</v>
      </c>
    </row>
    <row r="41" spans="1:10">
      <c r="A41" t="s">
        <v>8</v>
      </c>
      <c r="B41">
        <v>5211</v>
      </c>
      <c r="C41">
        <v>-5.8470271879</v>
      </c>
      <c r="D41">
        <v>-5.2862104942</v>
      </c>
      <c r="E41">
        <v>6</v>
      </c>
      <c r="F41">
        <v>65</v>
      </c>
      <c r="G41" t="s">
        <v>49</v>
      </c>
      <c r="H41">
        <f t="shared" si="0"/>
        <v>5.8470271879</v>
      </c>
      <c r="I41">
        <f t="shared" si="1"/>
        <v>5.17356018640615e-6</v>
      </c>
      <c r="J41">
        <v>6</v>
      </c>
    </row>
    <row r="42" spans="1:10">
      <c r="A42" t="s">
        <v>8</v>
      </c>
      <c r="B42">
        <v>5161</v>
      </c>
      <c r="C42">
        <v>-29.2247472712</v>
      </c>
      <c r="D42">
        <v>-26.6265040795</v>
      </c>
      <c r="E42">
        <v>26</v>
      </c>
      <c r="F42">
        <v>177</v>
      </c>
      <c r="G42" t="s">
        <v>50</v>
      </c>
      <c r="H42">
        <f t="shared" si="0"/>
        <v>29.2247472712</v>
      </c>
      <c r="I42">
        <f t="shared" si="1"/>
        <v>2.36317520080954e-27</v>
      </c>
      <c r="J42">
        <v>26</v>
      </c>
    </row>
    <row r="43" spans="1:10">
      <c r="A43" t="s">
        <v>8</v>
      </c>
      <c r="B43">
        <v>4933</v>
      </c>
      <c r="C43">
        <v>-28.1575689704</v>
      </c>
      <c r="D43">
        <v>-25.7354170378</v>
      </c>
      <c r="E43">
        <v>22</v>
      </c>
      <c r="F43">
        <v>107</v>
      </c>
      <c r="G43" t="s">
        <v>51</v>
      </c>
      <c r="H43">
        <f t="shared" si="0"/>
        <v>28.1575689704</v>
      </c>
      <c r="I43">
        <f t="shared" si="1"/>
        <v>1.83900522092792e-26</v>
      </c>
      <c r="J43">
        <v>22</v>
      </c>
    </row>
    <row r="44" spans="1:10">
      <c r="A44" t="s">
        <v>8</v>
      </c>
      <c r="B44">
        <v>5160</v>
      </c>
      <c r="C44">
        <v>-23.5230621005</v>
      </c>
      <c r="D44">
        <v>-21.6237889132</v>
      </c>
      <c r="E44">
        <v>22</v>
      </c>
      <c r="F44">
        <v>169</v>
      </c>
      <c r="G44" t="s">
        <v>52</v>
      </c>
      <c r="H44">
        <f t="shared" si="0"/>
        <v>23.5230621005</v>
      </c>
      <c r="I44">
        <f t="shared" si="1"/>
        <v>2.37799581951814e-22</v>
      </c>
      <c r="J44">
        <v>22</v>
      </c>
    </row>
    <row r="45" spans="1:10">
      <c r="A45" t="s">
        <v>8</v>
      </c>
      <c r="B45">
        <v>5142</v>
      </c>
      <c r="C45">
        <v>-23.0325043888</v>
      </c>
      <c r="D45">
        <v>-21.1746238867</v>
      </c>
      <c r="E45">
        <v>19</v>
      </c>
      <c r="F45">
        <v>107</v>
      </c>
      <c r="G45" t="s">
        <v>53</v>
      </c>
      <c r="H45">
        <f t="shared" si="0"/>
        <v>23.0325043888</v>
      </c>
      <c r="I45">
        <f t="shared" si="1"/>
        <v>6.68922976080602e-22</v>
      </c>
      <c r="J45">
        <v>19</v>
      </c>
    </row>
    <row r="46" spans="1:10">
      <c r="A46" t="s">
        <v>8</v>
      </c>
      <c r="B46">
        <v>4931</v>
      </c>
      <c r="C46">
        <v>-22.5524634112</v>
      </c>
      <c r="D46">
        <v>-20.7323714699</v>
      </c>
      <c r="E46">
        <v>19</v>
      </c>
      <c r="F46">
        <v>113</v>
      </c>
      <c r="G46" t="s">
        <v>54</v>
      </c>
      <c r="H46">
        <f t="shared" si="0"/>
        <v>22.5524634112</v>
      </c>
      <c r="I46">
        <f t="shared" si="1"/>
        <v>1.85194689955828e-21</v>
      </c>
      <c r="J46">
        <v>19</v>
      </c>
    </row>
    <row r="47" spans="1:10">
      <c r="A47" t="s">
        <v>19</v>
      </c>
      <c r="B47">
        <v>5145</v>
      </c>
      <c r="C47">
        <v>-20.9319723669</v>
      </c>
      <c r="D47">
        <v>-19.263148101</v>
      </c>
      <c r="E47">
        <v>18</v>
      </c>
      <c r="F47">
        <v>113</v>
      </c>
      <c r="G47" t="s">
        <v>55</v>
      </c>
      <c r="H47">
        <f t="shared" si="0"/>
        <v>20.9319723669</v>
      </c>
      <c r="I47">
        <f t="shared" si="1"/>
        <v>5.45571781119604e-20</v>
      </c>
      <c r="J47">
        <v>18</v>
      </c>
    </row>
    <row r="48" spans="1:10">
      <c r="A48" t="s">
        <v>8</v>
      </c>
      <c r="B48">
        <v>5164</v>
      </c>
      <c r="C48">
        <v>-19.8919546957</v>
      </c>
      <c r="D48">
        <v>-18.2714351093</v>
      </c>
      <c r="E48">
        <v>20</v>
      </c>
      <c r="F48">
        <v>182</v>
      </c>
      <c r="G48" t="s">
        <v>56</v>
      </c>
      <c r="H48">
        <f t="shared" si="0"/>
        <v>19.8919546957</v>
      </c>
      <c r="I48">
        <f t="shared" si="1"/>
        <v>5.35260124415312e-19</v>
      </c>
      <c r="J48">
        <v>20</v>
      </c>
    </row>
    <row r="49" spans="1:10">
      <c r="A49" t="s">
        <v>19</v>
      </c>
      <c r="B49">
        <v>4657</v>
      </c>
      <c r="C49">
        <v>-17.5879887284</v>
      </c>
      <c r="D49">
        <v>-16.2327835855</v>
      </c>
      <c r="E49">
        <v>15</v>
      </c>
      <c r="F49">
        <v>93</v>
      </c>
      <c r="G49" t="s">
        <v>57</v>
      </c>
      <c r="H49">
        <f t="shared" si="0"/>
        <v>17.5879887284</v>
      </c>
      <c r="I49">
        <f t="shared" si="1"/>
        <v>5.85081565147983e-17</v>
      </c>
      <c r="J49">
        <v>15</v>
      </c>
    </row>
    <row r="50" spans="1:10">
      <c r="A50" t="s">
        <v>8</v>
      </c>
      <c r="B50">
        <v>4668</v>
      </c>
      <c r="C50">
        <v>-16.1448459002</v>
      </c>
      <c r="D50">
        <v>-14.8688220033</v>
      </c>
      <c r="E50">
        <v>15</v>
      </c>
      <c r="F50">
        <v>115</v>
      </c>
      <c r="G50" t="s">
        <v>58</v>
      </c>
      <c r="H50">
        <f t="shared" si="0"/>
        <v>16.1448459002</v>
      </c>
      <c r="I50">
        <f t="shared" si="1"/>
        <v>1.3526268271549e-15</v>
      </c>
      <c r="J50">
        <v>15</v>
      </c>
    </row>
    <row r="51" spans="1:10">
      <c r="A51" t="s">
        <v>19</v>
      </c>
      <c r="B51">
        <v>4071</v>
      </c>
      <c r="C51">
        <v>-15.9720466208</v>
      </c>
      <c r="D51">
        <v>-14.7259859473</v>
      </c>
      <c r="E51">
        <v>15</v>
      </c>
      <c r="F51">
        <v>118</v>
      </c>
      <c r="G51" t="s">
        <v>59</v>
      </c>
      <c r="H51">
        <f t="shared" si="0"/>
        <v>15.9720466208</v>
      </c>
      <c r="I51">
        <f t="shared" si="1"/>
        <v>1.87937762785155e-15</v>
      </c>
      <c r="J51">
        <v>15</v>
      </c>
    </row>
    <row r="52" spans="1:10">
      <c r="A52" t="s">
        <v>19</v>
      </c>
      <c r="B52">
        <v>4659</v>
      </c>
      <c r="C52">
        <v>-15.1164645463</v>
      </c>
      <c r="D52">
        <v>-13.9575540485</v>
      </c>
      <c r="E52">
        <v>14</v>
      </c>
      <c r="F52">
        <v>107</v>
      </c>
      <c r="G52" t="s">
        <v>60</v>
      </c>
      <c r="H52">
        <f t="shared" si="0"/>
        <v>15.1164645463</v>
      </c>
      <c r="I52">
        <f t="shared" si="1"/>
        <v>1.1026709965037e-14</v>
      </c>
      <c r="J52">
        <v>14</v>
      </c>
    </row>
    <row r="53" spans="1:10">
      <c r="A53" t="s">
        <v>8</v>
      </c>
      <c r="B53">
        <v>4621</v>
      </c>
      <c r="C53">
        <v>-14.8934369635</v>
      </c>
      <c r="D53">
        <v>-13.7723150266</v>
      </c>
      <c r="E53">
        <v>16</v>
      </c>
      <c r="F53">
        <v>170</v>
      </c>
      <c r="G53" t="s">
        <v>61</v>
      </c>
      <c r="H53">
        <f t="shared" si="0"/>
        <v>14.8934369635</v>
      </c>
      <c r="I53">
        <f t="shared" si="1"/>
        <v>1.68921517173944e-14</v>
      </c>
      <c r="J53">
        <v>16</v>
      </c>
    </row>
    <row r="54" spans="1:10">
      <c r="A54" t="s">
        <v>8</v>
      </c>
      <c r="B54">
        <v>4620</v>
      </c>
      <c r="C54">
        <v>-13.8038576804</v>
      </c>
      <c r="D54">
        <v>-12.7796457565</v>
      </c>
      <c r="E54">
        <v>13</v>
      </c>
      <c r="F54">
        <v>104</v>
      </c>
      <c r="G54" t="s">
        <v>62</v>
      </c>
      <c r="H54">
        <f t="shared" si="0"/>
        <v>13.8038576804</v>
      </c>
      <c r="I54">
        <f t="shared" si="1"/>
        <v>1.66094114455406e-13</v>
      </c>
      <c r="J54">
        <v>13</v>
      </c>
    </row>
    <row r="55" spans="1:10">
      <c r="A55" t="s">
        <v>8</v>
      </c>
      <c r="B55">
        <v>4932</v>
      </c>
      <c r="C55">
        <v>-13.6080346508</v>
      </c>
      <c r="D55">
        <v>-12.6008560662</v>
      </c>
      <c r="E55">
        <v>15</v>
      </c>
      <c r="F55">
        <v>169</v>
      </c>
      <c r="G55" t="s">
        <v>63</v>
      </c>
      <c r="H55">
        <f t="shared" si="0"/>
        <v>13.6080346508</v>
      </c>
      <c r="I55">
        <f t="shared" si="1"/>
        <v>2.5069399649649e-13</v>
      </c>
      <c r="J55">
        <v>15</v>
      </c>
    </row>
    <row r="56" spans="1:10">
      <c r="A56" t="s">
        <v>19</v>
      </c>
      <c r="B56">
        <v>5133</v>
      </c>
      <c r="C56">
        <v>-12.4780333213</v>
      </c>
      <c r="D56">
        <v>-11.5743953286</v>
      </c>
      <c r="E56">
        <v>11</v>
      </c>
      <c r="F56">
        <v>76</v>
      </c>
      <c r="G56" t="s">
        <v>64</v>
      </c>
      <c r="H56">
        <f t="shared" si="0"/>
        <v>12.4780333213</v>
      </c>
      <c r="I56">
        <f t="shared" si="1"/>
        <v>2.66443218699204e-12</v>
      </c>
      <c r="J56">
        <v>11</v>
      </c>
    </row>
    <row r="57" spans="1:10">
      <c r="A57" t="s">
        <v>19</v>
      </c>
      <c r="B57">
        <v>5152</v>
      </c>
      <c r="C57">
        <v>-11.9721362232</v>
      </c>
      <c r="D57">
        <v>-11.1022468136</v>
      </c>
      <c r="E57">
        <v>14</v>
      </c>
      <c r="F57">
        <v>179</v>
      </c>
      <c r="G57" t="s">
        <v>65</v>
      </c>
      <c r="H57">
        <f t="shared" si="0"/>
        <v>11.9721362232</v>
      </c>
      <c r="I57">
        <f t="shared" si="1"/>
        <v>7.902294056302e-12</v>
      </c>
      <c r="J57">
        <v>14</v>
      </c>
    </row>
    <row r="58" spans="1:10">
      <c r="A58" t="s">
        <v>8</v>
      </c>
      <c r="B58">
        <v>4664</v>
      </c>
      <c r="C58">
        <v>-11.4610700554</v>
      </c>
      <c r="D58">
        <v>-10.6552185532</v>
      </c>
      <c r="E58">
        <v>10</v>
      </c>
      <c r="F58">
        <v>68</v>
      </c>
      <c r="G58" t="s">
        <v>66</v>
      </c>
      <c r="H58">
        <f t="shared" si="0"/>
        <v>11.4610700554</v>
      </c>
      <c r="I58">
        <f t="shared" si="1"/>
        <v>2.21198127789374e-11</v>
      </c>
      <c r="J58">
        <v>10</v>
      </c>
    </row>
    <row r="59" spans="1:10">
      <c r="A59" t="s">
        <v>8</v>
      </c>
      <c r="B59">
        <v>5120</v>
      </c>
      <c r="C59">
        <v>-11.4610700554</v>
      </c>
      <c r="D59">
        <v>-10.6552185532</v>
      </c>
      <c r="E59">
        <v>10</v>
      </c>
      <c r="F59">
        <v>68</v>
      </c>
      <c r="G59" t="s">
        <v>67</v>
      </c>
      <c r="H59">
        <f t="shared" si="0"/>
        <v>11.4610700554</v>
      </c>
      <c r="I59">
        <f t="shared" si="1"/>
        <v>2.21198127789374e-11</v>
      </c>
      <c r="J59">
        <v>10</v>
      </c>
    </row>
    <row r="60" spans="1:10">
      <c r="A60" t="s">
        <v>8</v>
      </c>
      <c r="B60">
        <v>5131</v>
      </c>
      <c r="C60">
        <v>-11.4610700554</v>
      </c>
      <c r="D60">
        <v>-10.6552185532</v>
      </c>
      <c r="E60">
        <v>10</v>
      </c>
      <c r="F60">
        <v>68</v>
      </c>
      <c r="G60" t="s">
        <v>68</v>
      </c>
      <c r="H60">
        <f t="shared" si="0"/>
        <v>11.4610700554</v>
      </c>
      <c r="I60">
        <f t="shared" si="1"/>
        <v>2.21198127789374e-11</v>
      </c>
      <c r="J60">
        <v>10</v>
      </c>
    </row>
    <row r="61" spans="1:10">
      <c r="A61" t="s">
        <v>8</v>
      </c>
      <c r="B61">
        <v>4920</v>
      </c>
      <c r="C61">
        <v>-11.3950682358</v>
      </c>
      <c r="D61">
        <v>-10.5961655936</v>
      </c>
      <c r="E61">
        <v>10</v>
      </c>
      <c r="F61">
        <v>69</v>
      </c>
      <c r="G61" t="s">
        <v>69</v>
      </c>
      <c r="H61">
        <f t="shared" si="0"/>
        <v>11.3950682358</v>
      </c>
      <c r="I61">
        <f t="shared" si="1"/>
        <v>2.53416218705833e-11</v>
      </c>
      <c r="J61">
        <v>10</v>
      </c>
    </row>
    <row r="62" spans="1:10">
      <c r="A62" t="s">
        <v>19</v>
      </c>
      <c r="B62">
        <v>4380</v>
      </c>
      <c r="C62">
        <v>-11.1825205489</v>
      </c>
      <c r="D62">
        <v>-10.4038212928</v>
      </c>
      <c r="E62">
        <v>12</v>
      </c>
      <c r="F62">
        <v>130</v>
      </c>
      <c r="G62" t="s">
        <v>70</v>
      </c>
      <c r="H62">
        <f t="shared" si="0"/>
        <v>11.1825205489</v>
      </c>
      <c r="I62">
        <f t="shared" si="1"/>
        <v>3.94619650132413e-11</v>
      </c>
      <c r="J62">
        <v>12</v>
      </c>
    </row>
    <row r="63" spans="1:10">
      <c r="A63" t="s">
        <v>8</v>
      </c>
      <c r="B63">
        <v>4010</v>
      </c>
      <c r="C63">
        <v>-11.0039592306</v>
      </c>
      <c r="D63">
        <v>-10.2382249517</v>
      </c>
      <c r="E63">
        <v>15</v>
      </c>
      <c r="F63">
        <v>255</v>
      </c>
      <c r="G63" t="s">
        <v>71</v>
      </c>
      <c r="H63">
        <f t="shared" si="0"/>
        <v>11.0039592306</v>
      </c>
      <c r="I63">
        <f t="shared" si="1"/>
        <v>5.77796688283126e-11</v>
      </c>
      <c r="J63">
        <v>15</v>
      </c>
    </row>
    <row r="64" spans="1:10">
      <c r="A64" t="s">
        <v>19</v>
      </c>
      <c r="B64">
        <v>4658</v>
      </c>
      <c r="C64">
        <v>-10.1144998714</v>
      </c>
      <c r="D64">
        <v>-9.3795795399</v>
      </c>
      <c r="E64">
        <v>10</v>
      </c>
      <c r="F64">
        <v>92</v>
      </c>
      <c r="G64" t="s">
        <v>72</v>
      </c>
      <c r="H64">
        <f t="shared" si="0"/>
        <v>10.1144998714</v>
      </c>
      <c r="I64">
        <f t="shared" si="1"/>
        <v>4.17273168975603e-10</v>
      </c>
      <c r="J64">
        <v>10</v>
      </c>
    </row>
    <row r="65" spans="1:10">
      <c r="A65" t="s">
        <v>19</v>
      </c>
      <c r="B65">
        <v>5132</v>
      </c>
      <c r="C65">
        <v>-9.0051683569</v>
      </c>
      <c r="D65">
        <v>-8.3100151523</v>
      </c>
      <c r="E65">
        <v>9</v>
      </c>
      <c r="F65">
        <v>86</v>
      </c>
      <c r="G65" t="s">
        <v>73</v>
      </c>
      <c r="H65">
        <f t="shared" si="0"/>
        <v>9.0051683569</v>
      </c>
      <c r="I65">
        <f t="shared" si="1"/>
        <v>4.89761731547961e-9</v>
      </c>
      <c r="J65">
        <v>9</v>
      </c>
    </row>
    <row r="66" spans="1:10">
      <c r="A66" t="s">
        <v>8</v>
      </c>
      <c r="B66">
        <v>4622</v>
      </c>
      <c r="C66">
        <v>-6.9799667007</v>
      </c>
      <c r="D66">
        <v>-6.3817235091</v>
      </c>
      <c r="E66">
        <v>7</v>
      </c>
      <c r="F66">
        <v>70</v>
      </c>
      <c r="G66" t="s">
        <v>74</v>
      </c>
      <c r="H66">
        <f t="shared" ref="H66:H129" si="2">-C66</f>
        <v>6.9799667007</v>
      </c>
      <c r="I66">
        <f t="shared" ref="I66:I129" si="3">10^D66</f>
        <v>4.15218304674607e-7</v>
      </c>
      <c r="J66">
        <v>7</v>
      </c>
    </row>
    <row r="67" spans="1:10">
      <c r="A67" t="s">
        <v>8</v>
      </c>
      <c r="B67">
        <v>5162</v>
      </c>
      <c r="C67">
        <v>-24.1902362641</v>
      </c>
      <c r="D67">
        <v>-22.2452055862</v>
      </c>
      <c r="E67">
        <v>22</v>
      </c>
      <c r="F67">
        <v>158</v>
      </c>
      <c r="G67" t="s">
        <v>75</v>
      </c>
      <c r="H67">
        <f t="shared" si="2"/>
        <v>24.1902362641</v>
      </c>
      <c r="I67">
        <f t="shared" si="3"/>
        <v>5.68583711129633e-23</v>
      </c>
      <c r="J67">
        <v>22</v>
      </c>
    </row>
    <row r="68" spans="1:10">
      <c r="A68" t="s">
        <v>8</v>
      </c>
      <c r="B68">
        <v>5169</v>
      </c>
      <c r="C68">
        <v>-21.8647554924</v>
      </c>
      <c r="D68">
        <v>-20.1415735641</v>
      </c>
      <c r="E68">
        <v>25</v>
      </c>
      <c r="F68">
        <v>299</v>
      </c>
      <c r="G68" t="s">
        <v>76</v>
      </c>
      <c r="H68">
        <f t="shared" si="2"/>
        <v>21.8647554924</v>
      </c>
      <c r="I68">
        <f t="shared" si="3"/>
        <v>7.21815885920759e-21</v>
      </c>
      <c r="J68">
        <v>25</v>
      </c>
    </row>
    <row r="69" spans="1:10">
      <c r="A69" t="s">
        <v>8</v>
      </c>
      <c r="B69">
        <v>5222</v>
      </c>
      <c r="C69">
        <v>-13.4971958401</v>
      </c>
      <c r="D69">
        <v>-12.5117365051</v>
      </c>
      <c r="E69">
        <v>12</v>
      </c>
      <c r="F69">
        <v>84</v>
      </c>
      <c r="G69" t="s">
        <v>77</v>
      </c>
      <c r="H69">
        <f t="shared" si="2"/>
        <v>13.4971958401</v>
      </c>
      <c r="I69">
        <f t="shared" si="3"/>
        <v>3.07796370872629e-13</v>
      </c>
      <c r="J69">
        <v>12</v>
      </c>
    </row>
    <row r="70" spans="1:10">
      <c r="A70" t="s">
        <v>8</v>
      </c>
      <c r="B70">
        <v>5166</v>
      </c>
      <c r="C70">
        <v>-13.2734740821</v>
      </c>
      <c r="D70">
        <v>-12.3106684689</v>
      </c>
      <c r="E70">
        <v>17</v>
      </c>
      <c r="F70">
        <v>256</v>
      </c>
      <c r="G70" t="s">
        <v>78</v>
      </c>
      <c r="H70">
        <f t="shared" si="2"/>
        <v>13.2734740821</v>
      </c>
      <c r="I70">
        <f t="shared" si="3"/>
        <v>4.89025528498058e-13</v>
      </c>
      <c r="J70">
        <v>17</v>
      </c>
    </row>
    <row r="71" spans="1:10">
      <c r="A71" t="s">
        <v>8</v>
      </c>
      <c r="B71">
        <v>5168</v>
      </c>
      <c r="C71">
        <v>-11.7761130896</v>
      </c>
      <c r="D71">
        <v>-10.926057925</v>
      </c>
      <c r="E71">
        <v>14</v>
      </c>
      <c r="F71">
        <v>185</v>
      </c>
      <c r="G71" t="s">
        <v>79</v>
      </c>
      <c r="H71">
        <f t="shared" si="2"/>
        <v>11.7761130896</v>
      </c>
      <c r="I71">
        <f t="shared" si="3"/>
        <v>1.1856106041491e-11</v>
      </c>
      <c r="J71">
        <v>14</v>
      </c>
    </row>
    <row r="72" spans="1:10">
      <c r="A72" t="s">
        <v>8</v>
      </c>
      <c r="B72">
        <v>4630</v>
      </c>
      <c r="C72">
        <v>-11.502141131</v>
      </c>
      <c r="D72">
        <v>-10.6784149051</v>
      </c>
      <c r="E72">
        <v>13</v>
      </c>
      <c r="F72">
        <v>156</v>
      </c>
      <c r="G72" t="s">
        <v>80</v>
      </c>
      <c r="H72">
        <f t="shared" si="2"/>
        <v>11.502141131</v>
      </c>
      <c r="I72">
        <f t="shared" si="3"/>
        <v>2.09693560993208e-11</v>
      </c>
      <c r="J72">
        <v>13</v>
      </c>
    </row>
    <row r="73" spans="1:10">
      <c r="A73" t="s">
        <v>19</v>
      </c>
      <c r="B73">
        <v>5206</v>
      </c>
      <c r="C73">
        <v>-16.8209432036</v>
      </c>
      <c r="D73">
        <v>-15.5014536129</v>
      </c>
      <c r="E73">
        <v>21</v>
      </c>
      <c r="F73">
        <v>299</v>
      </c>
      <c r="G73" t="s">
        <v>81</v>
      </c>
      <c r="H73">
        <f t="shared" si="2"/>
        <v>16.8209432036</v>
      </c>
      <c r="I73">
        <f t="shared" si="3"/>
        <v>3.15171099725077e-16</v>
      </c>
      <c r="J73">
        <v>21</v>
      </c>
    </row>
    <row r="74" spans="1:10">
      <c r="A74" t="s">
        <v>19</v>
      </c>
      <c r="B74">
        <v>4152</v>
      </c>
      <c r="C74">
        <v>-15.8595197344</v>
      </c>
      <c r="D74">
        <v>-14.6230043788</v>
      </c>
      <c r="E74">
        <v>15</v>
      </c>
      <c r="F74">
        <v>120</v>
      </c>
      <c r="G74" t="s">
        <v>82</v>
      </c>
      <c r="H74">
        <f t="shared" si="2"/>
        <v>15.8595197344</v>
      </c>
      <c r="I74">
        <f t="shared" si="3"/>
        <v>2.38229544960173e-15</v>
      </c>
      <c r="J74">
        <v>15</v>
      </c>
    </row>
    <row r="75" spans="1:10">
      <c r="A75" t="s">
        <v>8</v>
      </c>
      <c r="B75">
        <v>4923</v>
      </c>
      <c r="C75">
        <v>-9.03978836</v>
      </c>
      <c r="D75">
        <v>-8.341912297</v>
      </c>
      <c r="E75">
        <v>8</v>
      </c>
      <c r="F75">
        <v>58</v>
      </c>
      <c r="G75" t="s">
        <v>83</v>
      </c>
      <c r="H75">
        <f t="shared" si="2"/>
        <v>9.03978836</v>
      </c>
      <c r="I75">
        <f t="shared" si="3"/>
        <v>4.55079951364267e-9</v>
      </c>
      <c r="J75">
        <v>8</v>
      </c>
    </row>
    <row r="76" spans="1:10">
      <c r="A76" t="s">
        <v>8</v>
      </c>
      <c r="B76">
        <v>4211</v>
      </c>
      <c r="C76">
        <v>-8.0837363978</v>
      </c>
      <c r="D76">
        <v>-7.4299758783</v>
      </c>
      <c r="E76">
        <v>9</v>
      </c>
      <c r="F76">
        <v>109</v>
      </c>
      <c r="G76" t="s">
        <v>84</v>
      </c>
      <c r="H76">
        <f t="shared" si="2"/>
        <v>8.0837363978</v>
      </c>
      <c r="I76">
        <f t="shared" si="3"/>
        <v>3.71555865579099e-8</v>
      </c>
      <c r="J76">
        <v>9</v>
      </c>
    </row>
    <row r="77" spans="1:10">
      <c r="A77" t="s">
        <v>8</v>
      </c>
      <c r="B77">
        <v>4213</v>
      </c>
      <c r="C77">
        <v>-7.3512661216</v>
      </c>
      <c r="D77">
        <v>-6.7307465352</v>
      </c>
      <c r="E77">
        <v>7</v>
      </c>
      <c r="F77">
        <v>62</v>
      </c>
      <c r="G77" t="s">
        <v>85</v>
      </c>
      <c r="H77">
        <f t="shared" si="2"/>
        <v>7.3512661216</v>
      </c>
      <c r="I77">
        <f t="shared" si="3"/>
        <v>1.85888903132247e-7</v>
      </c>
      <c r="J77">
        <v>7</v>
      </c>
    </row>
    <row r="78" spans="1:10">
      <c r="A78" t="s">
        <v>19</v>
      </c>
      <c r="B78">
        <v>4973</v>
      </c>
      <c r="C78">
        <v>-2.7604762411</v>
      </c>
      <c r="D78">
        <v>-2.3469244802</v>
      </c>
      <c r="E78">
        <v>3</v>
      </c>
      <c r="F78">
        <v>44</v>
      </c>
      <c r="G78" t="s">
        <v>86</v>
      </c>
      <c r="H78">
        <f t="shared" si="2"/>
        <v>2.7604762411</v>
      </c>
      <c r="I78">
        <f t="shared" si="3"/>
        <v>0.00449858074257269</v>
      </c>
      <c r="J78">
        <v>3</v>
      </c>
    </row>
    <row r="79" spans="1:10">
      <c r="A79" t="s">
        <v>19</v>
      </c>
      <c r="B79">
        <v>4728</v>
      </c>
      <c r="C79">
        <v>-15.3262702727</v>
      </c>
      <c r="D79">
        <v>-14.151272955</v>
      </c>
      <c r="E79">
        <v>15</v>
      </c>
      <c r="F79">
        <v>130</v>
      </c>
      <c r="G79" t="s">
        <v>87</v>
      </c>
      <c r="H79">
        <f t="shared" si="2"/>
        <v>15.3262702727</v>
      </c>
      <c r="I79">
        <f t="shared" si="3"/>
        <v>7.05873771660671e-15</v>
      </c>
      <c r="J79">
        <v>15</v>
      </c>
    </row>
    <row r="80" spans="1:10">
      <c r="A80" t="s">
        <v>19</v>
      </c>
      <c r="B80">
        <v>5031</v>
      </c>
      <c r="C80">
        <v>-7.0682688577</v>
      </c>
      <c r="D80">
        <v>-6.4590302818</v>
      </c>
      <c r="E80">
        <v>7</v>
      </c>
      <c r="F80">
        <v>68</v>
      </c>
      <c r="G80" t="s">
        <v>88</v>
      </c>
      <c r="H80">
        <f t="shared" si="2"/>
        <v>7.0682688577</v>
      </c>
      <c r="I80">
        <f t="shared" si="3"/>
        <v>3.47511929835208e-7</v>
      </c>
      <c r="J80">
        <v>7</v>
      </c>
    </row>
    <row r="81" spans="1:10">
      <c r="A81" t="s">
        <v>8</v>
      </c>
      <c r="B81">
        <v>5034</v>
      </c>
      <c r="C81">
        <v>-6.105429453</v>
      </c>
      <c r="D81">
        <v>-5.530438721</v>
      </c>
      <c r="E81">
        <v>9</v>
      </c>
      <c r="F81">
        <v>185</v>
      </c>
      <c r="G81" t="s">
        <v>89</v>
      </c>
      <c r="H81">
        <f t="shared" si="2"/>
        <v>6.105429453</v>
      </c>
      <c r="I81">
        <f t="shared" si="3"/>
        <v>2.94822944276371e-6</v>
      </c>
      <c r="J81">
        <v>9</v>
      </c>
    </row>
    <row r="82" spans="1:10">
      <c r="A82" t="s">
        <v>8</v>
      </c>
      <c r="B82">
        <v>5030</v>
      </c>
      <c r="C82">
        <v>-4.920832886</v>
      </c>
      <c r="D82">
        <v>-4.4071659723</v>
      </c>
      <c r="E82">
        <v>5</v>
      </c>
      <c r="F82">
        <v>55</v>
      </c>
      <c r="G82" t="s">
        <v>90</v>
      </c>
      <c r="H82">
        <f t="shared" si="2"/>
        <v>4.920832886</v>
      </c>
      <c r="I82">
        <f t="shared" si="3"/>
        <v>3.91592195542001e-5</v>
      </c>
      <c r="J82">
        <v>5</v>
      </c>
    </row>
    <row r="83" spans="1:10">
      <c r="A83" t="s">
        <v>8</v>
      </c>
      <c r="B83">
        <v>350</v>
      </c>
      <c r="C83">
        <v>-4.4260671111</v>
      </c>
      <c r="D83">
        <v>-3.9281944646</v>
      </c>
      <c r="E83">
        <v>4</v>
      </c>
      <c r="F83">
        <v>35</v>
      </c>
      <c r="G83" t="s">
        <v>91</v>
      </c>
      <c r="H83">
        <f t="shared" si="2"/>
        <v>4.4260671111</v>
      </c>
      <c r="I83">
        <f t="shared" si="3"/>
        <v>0.000117979224026815</v>
      </c>
      <c r="J83">
        <v>4</v>
      </c>
    </row>
    <row r="84" spans="1:10">
      <c r="A84" t="s">
        <v>8</v>
      </c>
      <c r="B84">
        <v>380</v>
      </c>
      <c r="C84">
        <v>-4.193272835</v>
      </c>
      <c r="D84">
        <v>-3.7005398282</v>
      </c>
      <c r="E84">
        <v>4</v>
      </c>
      <c r="F84">
        <v>40</v>
      </c>
      <c r="G84" t="s">
        <v>92</v>
      </c>
      <c r="H84">
        <f t="shared" si="2"/>
        <v>4.193272835</v>
      </c>
      <c r="I84">
        <f t="shared" si="3"/>
        <v>0.000199278374393239</v>
      </c>
      <c r="J84">
        <v>4</v>
      </c>
    </row>
    <row r="85" spans="1:10">
      <c r="A85" t="s">
        <v>8</v>
      </c>
      <c r="B85">
        <v>360</v>
      </c>
      <c r="C85">
        <v>-4.0036631719</v>
      </c>
      <c r="D85">
        <v>-3.514323108</v>
      </c>
      <c r="E85">
        <v>3</v>
      </c>
      <c r="F85">
        <v>17</v>
      </c>
      <c r="G85" t="s">
        <v>93</v>
      </c>
      <c r="H85">
        <f t="shared" si="2"/>
        <v>4.0036631719</v>
      </c>
      <c r="I85">
        <f t="shared" si="3"/>
        <v>0.000305968623012171</v>
      </c>
      <c r="J85">
        <v>3</v>
      </c>
    </row>
    <row r="86" spans="1:10">
      <c r="A86" t="s">
        <v>8</v>
      </c>
      <c r="B86" t="s">
        <v>94</v>
      </c>
      <c r="C86">
        <v>-3.3545689278</v>
      </c>
      <c r="D86">
        <v>-2.8962048226</v>
      </c>
      <c r="E86">
        <v>5</v>
      </c>
      <c r="F86">
        <v>117</v>
      </c>
      <c r="G86" t="s">
        <v>95</v>
      </c>
      <c r="H86">
        <f t="shared" si="2"/>
        <v>3.3545689278</v>
      </c>
      <c r="I86">
        <f t="shared" si="3"/>
        <v>0.00126997501646971</v>
      </c>
      <c r="J86">
        <v>5</v>
      </c>
    </row>
    <row r="87" spans="1:10">
      <c r="A87" t="s">
        <v>19</v>
      </c>
      <c r="B87">
        <v>5418</v>
      </c>
      <c r="C87">
        <v>-14.7430342327</v>
      </c>
      <c r="D87">
        <v>-13.6361527349</v>
      </c>
      <c r="E87">
        <v>15</v>
      </c>
      <c r="F87">
        <v>142</v>
      </c>
      <c r="G87" t="s">
        <v>96</v>
      </c>
      <c r="H87">
        <f t="shared" si="2"/>
        <v>14.7430342327</v>
      </c>
      <c r="I87">
        <f t="shared" si="3"/>
        <v>2.31125181439371e-14</v>
      </c>
      <c r="J87">
        <v>15</v>
      </c>
    </row>
    <row r="88" spans="1:10">
      <c r="A88" t="s">
        <v>8</v>
      </c>
      <c r="B88">
        <v>4670</v>
      </c>
      <c r="C88">
        <v>-7.9117340031</v>
      </c>
      <c r="D88">
        <v>-7.2653138467</v>
      </c>
      <c r="E88">
        <v>9</v>
      </c>
      <c r="F88">
        <v>114</v>
      </c>
      <c r="G88" t="s">
        <v>97</v>
      </c>
      <c r="H88">
        <f t="shared" si="2"/>
        <v>7.9117340031</v>
      </c>
      <c r="I88">
        <f t="shared" si="3"/>
        <v>5.42857888714406e-8</v>
      </c>
      <c r="J88">
        <v>9</v>
      </c>
    </row>
    <row r="89" spans="1:10">
      <c r="A89" t="s">
        <v>8</v>
      </c>
      <c r="B89">
        <v>4360</v>
      </c>
      <c r="C89">
        <v>-7.3811230479</v>
      </c>
      <c r="D89">
        <v>-6.7560077098</v>
      </c>
      <c r="E89">
        <v>10</v>
      </c>
      <c r="F89">
        <v>175</v>
      </c>
      <c r="G89" t="s">
        <v>98</v>
      </c>
      <c r="H89">
        <f t="shared" si="2"/>
        <v>7.3811230479</v>
      </c>
      <c r="I89">
        <f t="shared" si="3"/>
        <v>1.75384936640616e-7</v>
      </c>
      <c r="J89">
        <v>10</v>
      </c>
    </row>
    <row r="90" spans="1:10">
      <c r="A90" t="s">
        <v>8</v>
      </c>
      <c r="B90">
        <v>4810</v>
      </c>
      <c r="C90">
        <v>-5.6154154645</v>
      </c>
      <c r="D90">
        <v>-5.0702507164</v>
      </c>
      <c r="E90">
        <v>9</v>
      </c>
      <c r="F90">
        <v>212</v>
      </c>
      <c r="G90" t="s">
        <v>99</v>
      </c>
      <c r="H90">
        <f t="shared" si="2"/>
        <v>5.6154154645</v>
      </c>
      <c r="I90">
        <f t="shared" si="3"/>
        <v>8.5064682155153e-6</v>
      </c>
      <c r="J90">
        <v>9</v>
      </c>
    </row>
    <row r="91" spans="1:10">
      <c r="A91" t="s">
        <v>19</v>
      </c>
      <c r="B91">
        <v>5100</v>
      </c>
      <c r="C91">
        <v>-3.111298043</v>
      </c>
      <c r="D91">
        <v>-2.6683908888</v>
      </c>
      <c r="E91">
        <v>4</v>
      </c>
      <c r="F91">
        <v>76</v>
      </c>
      <c r="G91" t="s">
        <v>100</v>
      </c>
      <c r="H91">
        <f t="shared" si="2"/>
        <v>3.111298043</v>
      </c>
      <c r="I91">
        <f t="shared" si="3"/>
        <v>0.00214589817888234</v>
      </c>
      <c r="J91">
        <v>4</v>
      </c>
    </row>
    <row r="92" spans="1:10">
      <c r="A92" t="s">
        <v>8</v>
      </c>
      <c r="B92">
        <v>4726</v>
      </c>
      <c r="C92">
        <v>-14.4535942179</v>
      </c>
      <c r="D92">
        <v>-13.3738649661</v>
      </c>
      <c r="E92">
        <v>14</v>
      </c>
      <c r="F92">
        <v>119</v>
      </c>
      <c r="G92" t="s">
        <v>101</v>
      </c>
      <c r="H92">
        <f t="shared" si="2"/>
        <v>14.4535942179</v>
      </c>
      <c r="I92">
        <f t="shared" si="3"/>
        <v>4.22800053801925e-14</v>
      </c>
      <c r="J92">
        <v>14</v>
      </c>
    </row>
    <row r="93" spans="1:10">
      <c r="A93" t="s">
        <v>8</v>
      </c>
      <c r="B93">
        <v>4520</v>
      </c>
      <c r="C93">
        <v>-14.3397750101</v>
      </c>
      <c r="D93">
        <v>-13.2793509136</v>
      </c>
      <c r="E93">
        <v>12</v>
      </c>
      <c r="F93">
        <v>72</v>
      </c>
      <c r="G93" t="s">
        <v>102</v>
      </c>
      <c r="H93">
        <f t="shared" si="2"/>
        <v>14.3397750101</v>
      </c>
      <c r="I93">
        <f t="shared" si="3"/>
        <v>5.2559241167435e-14</v>
      </c>
      <c r="J93">
        <v>12</v>
      </c>
    </row>
    <row r="94" spans="1:10">
      <c r="A94" t="s">
        <v>8</v>
      </c>
      <c r="B94">
        <v>4144</v>
      </c>
      <c r="C94">
        <v>-2.529820384</v>
      </c>
      <c r="D94">
        <v>-2.1260915342</v>
      </c>
      <c r="E94">
        <v>6</v>
      </c>
      <c r="F94">
        <v>260</v>
      </c>
      <c r="G94" t="s">
        <v>103</v>
      </c>
      <c r="H94">
        <f t="shared" si="2"/>
        <v>2.529820384</v>
      </c>
      <c r="I94">
        <f t="shared" si="3"/>
        <v>0.00748011828970012</v>
      </c>
      <c r="J94">
        <v>6</v>
      </c>
    </row>
    <row r="95" spans="1:10">
      <c r="A95" t="s">
        <v>8</v>
      </c>
      <c r="B95">
        <v>4024</v>
      </c>
      <c r="C95">
        <v>-14.1664111679</v>
      </c>
      <c r="D95">
        <v>-13.1122360206</v>
      </c>
      <c r="E95">
        <v>17</v>
      </c>
      <c r="F95">
        <v>226</v>
      </c>
      <c r="G95" t="s">
        <v>104</v>
      </c>
      <c r="H95">
        <f t="shared" si="2"/>
        <v>14.1664111679</v>
      </c>
      <c r="I95">
        <f t="shared" si="3"/>
        <v>7.72260780108303e-14</v>
      </c>
      <c r="J95">
        <v>17</v>
      </c>
    </row>
    <row r="96" spans="1:10">
      <c r="A96" t="s">
        <v>8</v>
      </c>
      <c r="B96">
        <v>4370</v>
      </c>
      <c r="C96">
        <v>-13.7550380815</v>
      </c>
      <c r="D96">
        <v>-12.7422556193</v>
      </c>
      <c r="E96">
        <v>11</v>
      </c>
      <c r="F96">
        <v>59</v>
      </c>
      <c r="G96" t="s">
        <v>105</v>
      </c>
      <c r="H96">
        <f t="shared" si="2"/>
        <v>13.7550380815</v>
      </c>
      <c r="I96">
        <f t="shared" si="3"/>
        <v>1.81027427835965e-13</v>
      </c>
      <c r="J96">
        <v>11</v>
      </c>
    </row>
    <row r="97" spans="1:10">
      <c r="A97" t="s">
        <v>8</v>
      </c>
      <c r="B97">
        <v>4611</v>
      </c>
      <c r="C97">
        <v>-12.5257084104</v>
      </c>
      <c r="D97">
        <v>-11.6087064561</v>
      </c>
      <c r="E97">
        <v>13</v>
      </c>
      <c r="F97">
        <v>130</v>
      </c>
      <c r="G97" t="s">
        <v>106</v>
      </c>
      <c r="H97">
        <f t="shared" si="2"/>
        <v>12.5257084104</v>
      </c>
      <c r="I97">
        <f t="shared" si="3"/>
        <v>2.46203115288436e-12</v>
      </c>
      <c r="J97">
        <v>13</v>
      </c>
    </row>
    <row r="98" spans="1:10">
      <c r="A98" t="s">
        <v>8</v>
      </c>
      <c r="B98">
        <v>4072</v>
      </c>
      <c r="C98">
        <v>-12.4956548126</v>
      </c>
      <c r="D98">
        <v>-11.587607701</v>
      </c>
      <c r="E98">
        <v>14</v>
      </c>
      <c r="F98">
        <v>164</v>
      </c>
      <c r="G98" t="s">
        <v>107</v>
      </c>
      <c r="H98">
        <f t="shared" si="2"/>
        <v>12.4956548126</v>
      </c>
      <c r="I98">
        <f t="shared" si="3"/>
        <v>2.58459380480907e-12</v>
      </c>
      <c r="J98">
        <v>14</v>
      </c>
    </row>
    <row r="99" spans="1:10">
      <c r="A99" t="s">
        <v>8</v>
      </c>
      <c r="B99">
        <v>4371</v>
      </c>
      <c r="C99">
        <v>-11.8719404546</v>
      </c>
      <c r="D99">
        <v>-11.0140599525</v>
      </c>
      <c r="E99">
        <v>13</v>
      </c>
      <c r="F99">
        <v>146</v>
      </c>
      <c r="G99" t="s">
        <v>108</v>
      </c>
      <c r="H99">
        <f t="shared" si="2"/>
        <v>11.8719404546</v>
      </c>
      <c r="I99">
        <f t="shared" si="3"/>
        <v>9.68144198860666e-12</v>
      </c>
      <c r="J99">
        <v>13</v>
      </c>
    </row>
    <row r="100" spans="1:10">
      <c r="A100" t="s">
        <v>19</v>
      </c>
      <c r="B100">
        <v>4921</v>
      </c>
      <c r="C100">
        <v>-11.6468447609</v>
      </c>
      <c r="D100">
        <v>-10.804476425</v>
      </c>
      <c r="E100">
        <v>13</v>
      </c>
      <c r="F100">
        <v>152</v>
      </c>
      <c r="G100" t="s">
        <v>109</v>
      </c>
      <c r="H100">
        <f t="shared" si="2"/>
        <v>11.6468447609</v>
      </c>
      <c r="I100">
        <f t="shared" si="3"/>
        <v>1.56864104660691e-11</v>
      </c>
      <c r="J100">
        <v>13</v>
      </c>
    </row>
    <row r="101" spans="1:10">
      <c r="A101" t="s">
        <v>19</v>
      </c>
      <c r="B101">
        <v>4723</v>
      </c>
      <c r="C101">
        <v>-11.0847019837</v>
      </c>
      <c r="D101">
        <v>-10.3092804374</v>
      </c>
      <c r="E101">
        <v>11</v>
      </c>
      <c r="F101">
        <v>101</v>
      </c>
      <c r="G101" t="s">
        <v>110</v>
      </c>
      <c r="H101">
        <f t="shared" si="2"/>
        <v>11.0847019837</v>
      </c>
      <c r="I101">
        <f t="shared" si="3"/>
        <v>4.90590984054769e-11</v>
      </c>
      <c r="J101">
        <v>11</v>
      </c>
    </row>
    <row r="102" spans="1:10">
      <c r="A102" t="s">
        <v>8</v>
      </c>
      <c r="B102">
        <v>4912</v>
      </c>
      <c r="C102">
        <v>-10.1144998714</v>
      </c>
      <c r="D102">
        <v>-9.3795795399</v>
      </c>
      <c r="E102">
        <v>10</v>
      </c>
      <c r="F102">
        <v>92</v>
      </c>
      <c r="G102" t="s">
        <v>111</v>
      </c>
      <c r="H102">
        <f t="shared" si="2"/>
        <v>10.1144998714</v>
      </c>
      <c r="I102">
        <f t="shared" si="3"/>
        <v>4.17273168975603e-10</v>
      </c>
      <c r="J102">
        <v>10</v>
      </c>
    </row>
    <row r="103" spans="1:10">
      <c r="A103" t="s">
        <v>8</v>
      </c>
      <c r="B103">
        <v>4540</v>
      </c>
      <c r="C103">
        <v>-8.9148631201</v>
      </c>
      <c r="D103">
        <v>-8.2251049474</v>
      </c>
      <c r="E103">
        <v>9</v>
      </c>
      <c r="F103">
        <v>88</v>
      </c>
      <c r="G103" t="s">
        <v>112</v>
      </c>
      <c r="H103">
        <f t="shared" si="2"/>
        <v>8.9148631201</v>
      </c>
      <c r="I103">
        <f t="shared" si="3"/>
        <v>5.95518218972543e-9</v>
      </c>
      <c r="J103">
        <v>9</v>
      </c>
    </row>
    <row r="104" spans="1:10">
      <c r="A104" t="s">
        <v>8</v>
      </c>
      <c r="B104">
        <v>4750</v>
      </c>
      <c r="C104">
        <v>-8.2646272787</v>
      </c>
      <c r="D104">
        <v>-7.5983502018</v>
      </c>
      <c r="E104">
        <v>9</v>
      </c>
      <c r="F104">
        <v>104</v>
      </c>
      <c r="G104" t="s">
        <v>113</v>
      </c>
      <c r="H104">
        <f t="shared" si="2"/>
        <v>8.2646272787</v>
      </c>
      <c r="I104">
        <f t="shared" si="3"/>
        <v>2.52144673489566e-8</v>
      </c>
      <c r="J104">
        <v>9</v>
      </c>
    </row>
    <row r="105" spans="1:10">
      <c r="A105" t="s">
        <v>8</v>
      </c>
      <c r="B105">
        <v>5140</v>
      </c>
      <c r="C105">
        <v>-8.2235363807</v>
      </c>
      <c r="D105">
        <v>-7.5673012421</v>
      </c>
      <c r="E105">
        <v>8</v>
      </c>
      <c r="F105">
        <v>73</v>
      </c>
      <c r="G105" t="s">
        <v>114</v>
      </c>
      <c r="H105">
        <f t="shared" si="2"/>
        <v>8.2235363807</v>
      </c>
      <c r="I105">
        <f t="shared" si="3"/>
        <v>2.70831239840352e-8</v>
      </c>
      <c r="J105">
        <v>8</v>
      </c>
    </row>
    <row r="106" spans="1:10">
      <c r="A106" t="s">
        <v>8</v>
      </c>
      <c r="B106">
        <v>4725</v>
      </c>
      <c r="C106">
        <v>-7.8783285548</v>
      </c>
      <c r="D106">
        <v>-7.2343278726</v>
      </c>
      <c r="E106">
        <v>9</v>
      </c>
      <c r="F106">
        <v>115</v>
      </c>
      <c r="G106" t="s">
        <v>115</v>
      </c>
      <c r="H106">
        <f t="shared" si="2"/>
        <v>7.8783285548</v>
      </c>
      <c r="I106">
        <f t="shared" si="3"/>
        <v>5.83004795958385e-8</v>
      </c>
      <c r="J106">
        <v>9</v>
      </c>
    </row>
    <row r="107" spans="1:10">
      <c r="A107" t="s">
        <v>8</v>
      </c>
      <c r="B107">
        <v>4730</v>
      </c>
      <c r="C107">
        <v>-7.4523170727</v>
      </c>
      <c r="D107">
        <v>-6.8225568296</v>
      </c>
      <c r="E107">
        <v>7</v>
      </c>
      <c r="F107">
        <v>60</v>
      </c>
      <c r="G107" t="s">
        <v>116</v>
      </c>
      <c r="H107">
        <f t="shared" si="2"/>
        <v>7.4523170727</v>
      </c>
      <c r="I107">
        <f t="shared" si="3"/>
        <v>1.50467661147699e-7</v>
      </c>
      <c r="J107">
        <v>7</v>
      </c>
    </row>
    <row r="108" spans="1:10">
      <c r="A108" t="s">
        <v>8</v>
      </c>
      <c r="B108">
        <v>4960</v>
      </c>
      <c r="C108">
        <v>-7.3436051924</v>
      </c>
      <c r="D108">
        <v>-6.7276332338</v>
      </c>
      <c r="E108">
        <v>6</v>
      </c>
      <c r="F108">
        <v>37</v>
      </c>
      <c r="G108" t="s">
        <v>117</v>
      </c>
      <c r="H108">
        <f t="shared" si="2"/>
        <v>7.3436051924</v>
      </c>
      <c r="I108">
        <f t="shared" si="3"/>
        <v>1.87226261813088e-7</v>
      </c>
      <c r="J108">
        <v>6</v>
      </c>
    </row>
    <row r="109" spans="1:10">
      <c r="A109" t="s">
        <v>8</v>
      </c>
      <c r="B109">
        <v>4916</v>
      </c>
      <c r="C109">
        <v>-7.1017412252</v>
      </c>
      <c r="D109">
        <v>-6.4902697678</v>
      </c>
      <c r="E109">
        <v>8</v>
      </c>
      <c r="F109">
        <v>101</v>
      </c>
      <c r="G109" t="s">
        <v>118</v>
      </c>
      <c r="H109">
        <f t="shared" si="2"/>
        <v>7.1017412252</v>
      </c>
      <c r="I109">
        <f t="shared" si="3"/>
        <v>3.23392714836414e-7</v>
      </c>
      <c r="J109">
        <v>8</v>
      </c>
    </row>
    <row r="110" spans="1:10">
      <c r="A110" t="s">
        <v>19</v>
      </c>
      <c r="B110">
        <v>4261</v>
      </c>
      <c r="C110">
        <v>-7.0282831038</v>
      </c>
      <c r="D110">
        <v>-6.4212659878</v>
      </c>
      <c r="E110">
        <v>9</v>
      </c>
      <c r="F110">
        <v>144</v>
      </c>
      <c r="G110" t="s">
        <v>119</v>
      </c>
      <c r="H110">
        <f t="shared" si="2"/>
        <v>7.0282831038</v>
      </c>
      <c r="I110">
        <f t="shared" si="3"/>
        <v>3.79082741018529e-7</v>
      </c>
      <c r="J110">
        <v>9</v>
      </c>
    </row>
    <row r="111" spans="1:10">
      <c r="A111" t="s">
        <v>19</v>
      </c>
      <c r="B111">
        <v>4022</v>
      </c>
      <c r="C111">
        <v>-6.5684276373</v>
      </c>
      <c r="D111">
        <v>-5.9809083111</v>
      </c>
      <c r="E111">
        <v>9</v>
      </c>
      <c r="F111">
        <v>163</v>
      </c>
      <c r="G111" t="s">
        <v>120</v>
      </c>
      <c r="H111">
        <f t="shared" si="2"/>
        <v>6.5684276373</v>
      </c>
      <c r="I111">
        <f t="shared" si="3"/>
        <v>1.04494080539906e-6</v>
      </c>
      <c r="J111">
        <v>9</v>
      </c>
    </row>
    <row r="112" spans="1:10">
      <c r="A112" t="s">
        <v>8</v>
      </c>
      <c r="B112">
        <v>4720</v>
      </c>
      <c r="C112">
        <v>-5.7687437764</v>
      </c>
      <c r="D112">
        <v>-5.2177754521</v>
      </c>
      <c r="E112">
        <v>6</v>
      </c>
      <c r="F112">
        <v>67</v>
      </c>
      <c r="G112" t="s">
        <v>121</v>
      </c>
      <c r="H112">
        <f t="shared" si="2"/>
        <v>5.7687437764</v>
      </c>
      <c r="I112">
        <f t="shared" si="3"/>
        <v>6.05653941518722e-6</v>
      </c>
      <c r="J112">
        <v>6</v>
      </c>
    </row>
    <row r="113" spans="1:10">
      <c r="A113" t="s">
        <v>8</v>
      </c>
      <c r="B113">
        <v>4270</v>
      </c>
      <c r="C113">
        <v>-5.3580509221</v>
      </c>
      <c r="D113">
        <v>-4.8223897147</v>
      </c>
      <c r="E113">
        <v>7</v>
      </c>
      <c r="F113">
        <v>121</v>
      </c>
      <c r="G113" t="s">
        <v>122</v>
      </c>
      <c r="H113">
        <f t="shared" si="2"/>
        <v>5.3580509221</v>
      </c>
      <c r="I113">
        <f t="shared" si="3"/>
        <v>1.50525571684767e-5</v>
      </c>
      <c r="J113">
        <v>7</v>
      </c>
    </row>
    <row r="114" spans="1:10">
      <c r="A114" t="s">
        <v>8</v>
      </c>
      <c r="B114">
        <v>4114</v>
      </c>
      <c r="C114">
        <v>-5.2875604635</v>
      </c>
      <c r="D114">
        <v>-4.7556431972</v>
      </c>
      <c r="E114">
        <v>7</v>
      </c>
      <c r="F114">
        <v>124</v>
      </c>
      <c r="G114" t="s">
        <v>123</v>
      </c>
      <c r="H114">
        <f t="shared" si="2"/>
        <v>5.2875604635</v>
      </c>
      <c r="I114">
        <f t="shared" si="3"/>
        <v>1.75532202743091e-5</v>
      </c>
      <c r="J114">
        <v>7</v>
      </c>
    </row>
    <row r="115" spans="1:10">
      <c r="A115" t="s">
        <v>8</v>
      </c>
      <c r="B115">
        <v>4350</v>
      </c>
      <c r="C115">
        <v>-5.1915545125</v>
      </c>
      <c r="D115">
        <v>-4.6651933282</v>
      </c>
      <c r="E115">
        <v>6</v>
      </c>
      <c r="F115">
        <v>84</v>
      </c>
      <c r="G115" t="s">
        <v>124</v>
      </c>
      <c r="H115">
        <f t="shared" si="2"/>
        <v>5.1915545125</v>
      </c>
      <c r="I115">
        <f t="shared" si="3"/>
        <v>2.16175599381304e-5</v>
      </c>
      <c r="J115">
        <v>6</v>
      </c>
    </row>
    <row r="116" spans="1:10">
      <c r="A116" t="s">
        <v>8</v>
      </c>
      <c r="B116">
        <v>4650</v>
      </c>
      <c r="C116">
        <v>-5.0869573329</v>
      </c>
      <c r="D116">
        <v>-4.5678953873</v>
      </c>
      <c r="E116">
        <v>7</v>
      </c>
      <c r="F116">
        <v>133</v>
      </c>
      <c r="G116" t="s">
        <v>125</v>
      </c>
      <c r="H116">
        <f t="shared" si="2"/>
        <v>5.0869573329</v>
      </c>
      <c r="I116">
        <f t="shared" si="3"/>
        <v>2.70460977108797e-5</v>
      </c>
      <c r="J116">
        <v>7</v>
      </c>
    </row>
    <row r="117" spans="1:10">
      <c r="A117" t="s">
        <v>8</v>
      </c>
      <c r="B117">
        <v>4666</v>
      </c>
      <c r="C117">
        <v>-4.9902234198</v>
      </c>
      <c r="D117">
        <v>-4.4747655984</v>
      </c>
      <c r="E117">
        <v>6</v>
      </c>
      <c r="F117">
        <v>91</v>
      </c>
      <c r="G117" t="s">
        <v>126</v>
      </c>
      <c r="H117">
        <f t="shared" si="2"/>
        <v>4.9902234198</v>
      </c>
      <c r="I117">
        <f t="shared" si="3"/>
        <v>3.35146278728191e-5</v>
      </c>
      <c r="J117">
        <v>6</v>
      </c>
    </row>
    <row r="118" spans="1:10">
      <c r="A118" t="s">
        <v>8</v>
      </c>
      <c r="B118">
        <v>5216</v>
      </c>
      <c r="C118">
        <v>-4.7584499414</v>
      </c>
      <c r="D118">
        <v>-4.2483428385</v>
      </c>
      <c r="E118">
        <v>4</v>
      </c>
      <c r="F118">
        <v>29</v>
      </c>
      <c r="G118" t="s">
        <v>127</v>
      </c>
      <c r="H118">
        <f t="shared" si="2"/>
        <v>4.7584499414</v>
      </c>
      <c r="I118">
        <f t="shared" si="3"/>
        <v>5.64491181173559e-5</v>
      </c>
      <c r="J118">
        <v>4</v>
      </c>
    </row>
    <row r="119" spans="1:10">
      <c r="A119" t="s">
        <v>8</v>
      </c>
      <c r="B119">
        <v>4713</v>
      </c>
      <c r="C119">
        <v>-4.7550784975</v>
      </c>
      <c r="D119">
        <v>-4.2467404173</v>
      </c>
      <c r="E119">
        <v>6</v>
      </c>
      <c r="F119">
        <v>100</v>
      </c>
      <c r="G119" t="s">
        <v>128</v>
      </c>
      <c r="H119">
        <f t="shared" si="2"/>
        <v>4.7550784975</v>
      </c>
      <c r="I119">
        <f t="shared" si="3"/>
        <v>5.66577837801696e-5</v>
      </c>
      <c r="J119">
        <v>6</v>
      </c>
    </row>
    <row r="120" spans="1:10">
      <c r="A120" t="s">
        <v>8</v>
      </c>
      <c r="B120">
        <v>5020</v>
      </c>
      <c r="C120">
        <v>-4.4260671111</v>
      </c>
      <c r="D120">
        <v>-3.9281944646</v>
      </c>
      <c r="E120">
        <v>4</v>
      </c>
      <c r="F120">
        <v>35</v>
      </c>
      <c r="G120" t="s">
        <v>129</v>
      </c>
      <c r="H120">
        <f t="shared" si="2"/>
        <v>4.4260671111</v>
      </c>
      <c r="I120">
        <f t="shared" si="3"/>
        <v>0.000117979224026815</v>
      </c>
      <c r="J120">
        <v>4</v>
      </c>
    </row>
    <row r="121" spans="1:10">
      <c r="A121" t="s">
        <v>8</v>
      </c>
      <c r="B121">
        <v>4320</v>
      </c>
      <c r="C121">
        <v>-3.3397378466</v>
      </c>
      <c r="D121">
        <v>-2.8845094552</v>
      </c>
      <c r="E121">
        <v>3</v>
      </c>
      <c r="F121">
        <v>28</v>
      </c>
      <c r="G121" t="s">
        <v>130</v>
      </c>
      <c r="H121">
        <f t="shared" si="2"/>
        <v>3.3397378466</v>
      </c>
      <c r="I121">
        <f t="shared" si="3"/>
        <v>0.00130463956449753</v>
      </c>
      <c r="J121">
        <v>3</v>
      </c>
    </row>
    <row r="122" spans="1:10">
      <c r="A122" t="s">
        <v>19</v>
      </c>
      <c r="B122">
        <v>4724</v>
      </c>
      <c r="C122">
        <v>-2.4637658913</v>
      </c>
      <c r="D122">
        <v>-2.0628032578</v>
      </c>
      <c r="E122">
        <v>4</v>
      </c>
      <c r="F122">
        <v>114</v>
      </c>
      <c r="G122" t="s">
        <v>131</v>
      </c>
      <c r="H122">
        <f t="shared" si="2"/>
        <v>2.4637658913</v>
      </c>
      <c r="I122">
        <f t="shared" si="3"/>
        <v>0.00865359851554739</v>
      </c>
      <c r="J122">
        <v>4</v>
      </c>
    </row>
    <row r="123" spans="1:10">
      <c r="A123" t="s">
        <v>8</v>
      </c>
      <c r="B123">
        <v>5203</v>
      </c>
      <c r="C123">
        <v>-13.4104475436</v>
      </c>
      <c r="D123">
        <v>-12.4302524487</v>
      </c>
      <c r="E123">
        <v>16</v>
      </c>
      <c r="F123">
        <v>211</v>
      </c>
      <c r="G123" t="s">
        <v>132</v>
      </c>
      <c r="H123">
        <f t="shared" si="2"/>
        <v>13.4104475436</v>
      </c>
      <c r="I123">
        <f t="shared" si="3"/>
        <v>3.71319324142368e-13</v>
      </c>
      <c r="J123">
        <v>16</v>
      </c>
    </row>
    <row r="124" spans="1:10">
      <c r="A124" t="s">
        <v>8</v>
      </c>
      <c r="B124">
        <v>4110</v>
      </c>
      <c r="C124">
        <v>-10.1037265076</v>
      </c>
      <c r="D124">
        <v>-9.3747150356</v>
      </c>
      <c r="E124">
        <v>11</v>
      </c>
      <c r="F124">
        <v>124</v>
      </c>
      <c r="G124" t="s">
        <v>133</v>
      </c>
      <c r="H124">
        <f t="shared" si="2"/>
        <v>10.1037265076</v>
      </c>
      <c r="I124">
        <f t="shared" si="3"/>
        <v>4.21973292403068e-10</v>
      </c>
      <c r="J124">
        <v>11</v>
      </c>
    </row>
    <row r="125" spans="1:10">
      <c r="A125" t="s">
        <v>8</v>
      </c>
      <c r="B125">
        <v>4115</v>
      </c>
      <c r="C125">
        <v>-7.0237678676</v>
      </c>
      <c r="D125">
        <v>-6.4211598705</v>
      </c>
      <c r="E125">
        <v>7</v>
      </c>
      <c r="F125">
        <v>69</v>
      </c>
      <c r="G125" t="s">
        <v>134</v>
      </c>
      <c r="H125">
        <f t="shared" si="2"/>
        <v>7.0237678676</v>
      </c>
      <c r="I125">
        <f t="shared" si="3"/>
        <v>3.79175378971979e-7</v>
      </c>
      <c r="J125">
        <v>7</v>
      </c>
    </row>
    <row r="126" spans="1:10">
      <c r="A126" t="s">
        <v>19</v>
      </c>
      <c r="B126">
        <v>4064</v>
      </c>
      <c r="C126">
        <v>-12.8345791591</v>
      </c>
      <c r="D126">
        <v>-11.9084338253</v>
      </c>
      <c r="E126">
        <v>12</v>
      </c>
      <c r="F126">
        <v>95</v>
      </c>
      <c r="G126" t="s">
        <v>135</v>
      </c>
      <c r="H126">
        <f t="shared" si="2"/>
        <v>12.8345791591</v>
      </c>
      <c r="I126">
        <f t="shared" si="3"/>
        <v>1.23471343767764e-12</v>
      </c>
      <c r="J126">
        <v>12</v>
      </c>
    </row>
    <row r="127" spans="1:10">
      <c r="A127" t="s">
        <v>8</v>
      </c>
      <c r="B127">
        <v>4080</v>
      </c>
      <c r="C127">
        <v>-11.5889194005</v>
      </c>
      <c r="D127">
        <v>-10.7541042024</v>
      </c>
      <c r="E127">
        <v>16</v>
      </c>
      <c r="F127">
        <v>277</v>
      </c>
      <c r="G127" t="s">
        <v>136</v>
      </c>
      <c r="H127">
        <f t="shared" si="2"/>
        <v>11.5889194005</v>
      </c>
      <c r="I127">
        <f t="shared" si="3"/>
        <v>1.76155333759097e-11</v>
      </c>
      <c r="J127">
        <v>16</v>
      </c>
    </row>
    <row r="128" spans="1:10">
      <c r="A128" t="s">
        <v>8</v>
      </c>
      <c r="B128">
        <v>5146</v>
      </c>
      <c r="C128">
        <v>-10.8067779754</v>
      </c>
      <c r="D128">
        <v>-10.0473838745</v>
      </c>
      <c r="E128">
        <v>11</v>
      </c>
      <c r="F128">
        <v>107</v>
      </c>
      <c r="G128" t="s">
        <v>137</v>
      </c>
      <c r="H128">
        <f t="shared" si="2"/>
        <v>10.8067779754</v>
      </c>
      <c r="I128">
        <f t="shared" si="3"/>
        <v>8.96635904338551e-11</v>
      </c>
      <c r="J128">
        <v>11</v>
      </c>
    </row>
    <row r="129" spans="1:10">
      <c r="A129" t="s">
        <v>8</v>
      </c>
      <c r="B129">
        <v>5143</v>
      </c>
      <c r="C129">
        <v>-6.8747541819</v>
      </c>
      <c r="D129">
        <v>-6.285111162</v>
      </c>
      <c r="E129">
        <v>6</v>
      </c>
      <c r="F129">
        <v>44</v>
      </c>
      <c r="G129" t="s">
        <v>138</v>
      </c>
      <c r="H129">
        <f t="shared" si="2"/>
        <v>6.8747541819</v>
      </c>
      <c r="I129">
        <f t="shared" si="3"/>
        <v>5.18667263882891e-7</v>
      </c>
      <c r="J129">
        <v>6</v>
      </c>
    </row>
    <row r="130" spans="1:10">
      <c r="A130" t="s">
        <v>19</v>
      </c>
      <c r="B130">
        <v>5134</v>
      </c>
      <c r="C130">
        <v>-6.2824789888</v>
      </c>
      <c r="D130">
        <v>-5.7054250963</v>
      </c>
      <c r="E130">
        <v>6</v>
      </c>
      <c r="F130">
        <v>55</v>
      </c>
      <c r="G130" t="s">
        <v>139</v>
      </c>
      <c r="H130">
        <f t="shared" ref="H130:H146" si="4">-C130</f>
        <v>6.2824789888</v>
      </c>
      <c r="I130">
        <f t="shared" ref="I130:I146" si="5">10^D130</f>
        <v>1.97049303306691e-6</v>
      </c>
      <c r="J130">
        <v>6</v>
      </c>
    </row>
    <row r="131" spans="1:10">
      <c r="A131" t="s">
        <v>19</v>
      </c>
      <c r="B131">
        <v>5321</v>
      </c>
      <c r="C131">
        <v>-5.8470271879</v>
      </c>
      <c r="D131">
        <v>-5.2862104942</v>
      </c>
      <c r="E131">
        <v>6</v>
      </c>
      <c r="F131">
        <v>65</v>
      </c>
      <c r="G131" t="s">
        <v>140</v>
      </c>
      <c r="H131">
        <f t="shared" si="4"/>
        <v>5.8470271879</v>
      </c>
      <c r="I131">
        <f t="shared" si="5"/>
        <v>5.17356018640615e-6</v>
      </c>
      <c r="J131">
        <v>6</v>
      </c>
    </row>
    <row r="132" spans="1:10">
      <c r="A132" t="s">
        <v>19</v>
      </c>
      <c r="B132">
        <v>5323</v>
      </c>
      <c r="C132">
        <v>-3.8851409444</v>
      </c>
      <c r="D132">
        <v>-3.397487463</v>
      </c>
      <c r="E132">
        <v>5</v>
      </c>
      <c r="F132">
        <v>90</v>
      </c>
      <c r="G132" t="s">
        <v>141</v>
      </c>
      <c r="H132">
        <f t="shared" si="4"/>
        <v>3.8851409444</v>
      </c>
      <c r="I132">
        <f t="shared" si="5"/>
        <v>0.000400417027205968</v>
      </c>
      <c r="J132">
        <v>5</v>
      </c>
    </row>
    <row r="133" spans="1:10">
      <c r="A133" t="s">
        <v>19</v>
      </c>
      <c r="B133">
        <v>5144</v>
      </c>
      <c r="C133">
        <v>-3.844460628</v>
      </c>
      <c r="D133">
        <v>-3.3601607887</v>
      </c>
      <c r="E133">
        <v>4</v>
      </c>
      <c r="F133">
        <v>49</v>
      </c>
      <c r="G133" t="s">
        <v>142</v>
      </c>
      <c r="H133">
        <f t="shared" si="4"/>
        <v>3.844460628</v>
      </c>
      <c r="I133">
        <f t="shared" si="5"/>
        <v>0.000436354251043299</v>
      </c>
      <c r="J133">
        <v>4</v>
      </c>
    </row>
    <row r="134" spans="1:10">
      <c r="A134" t="s">
        <v>8</v>
      </c>
      <c r="B134">
        <v>5332</v>
      </c>
      <c r="C134">
        <v>-2.8496064588</v>
      </c>
      <c r="D134">
        <v>-2.4230897208</v>
      </c>
      <c r="E134">
        <v>3</v>
      </c>
      <c r="F134">
        <v>41</v>
      </c>
      <c r="G134" t="s">
        <v>143</v>
      </c>
      <c r="H134">
        <f t="shared" si="4"/>
        <v>2.8496064588</v>
      </c>
      <c r="I134">
        <f t="shared" si="5"/>
        <v>0.00377494196427548</v>
      </c>
      <c r="J134">
        <v>3</v>
      </c>
    </row>
    <row r="135" spans="1:10">
      <c r="A135" t="s">
        <v>8</v>
      </c>
      <c r="B135">
        <v>4060</v>
      </c>
      <c r="C135">
        <v>-2.4495089126</v>
      </c>
      <c r="D135">
        <v>-2.0512949875</v>
      </c>
      <c r="E135">
        <v>6</v>
      </c>
      <c r="F135">
        <v>270</v>
      </c>
      <c r="G135" t="s">
        <v>144</v>
      </c>
      <c r="H135">
        <f t="shared" si="4"/>
        <v>2.4495089126</v>
      </c>
      <c r="I135">
        <f t="shared" si="5"/>
        <v>0.00888597347459661</v>
      </c>
      <c r="J135">
        <v>6</v>
      </c>
    </row>
    <row r="136" spans="1:10">
      <c r="A136" t="s">
        <v>8</v>
      </c>
      <c r="B136">
        <v>4020</v>
      </c>
      <c r="C136">
        <v>-10.6511436886</v>
      </c>
      <c r="D136">
        <v>-9.8979985369</v>
      </c>
      <c r="E136">
        <v>13</v>
      </c>
      <c r="F136">
        <v>182</v>
      </c>
      <c r="G136" t="s">
        <v>145</v>
      </c>
      <c r="H136">
        <f t="shared" si="4"/>
        <v>10.6511436886</v>
      </c>
      <c r="I136">
        <f t="shared" si="5"/>
        <v>1.2647406082641e-10</v>
      </c>
      <c r="J136">
        <v>13</v>
      </c>
    </row>
    <row r="137" spans="1:10">
      <c r="A137" t="s">
        <v>8</v>
      </c>
      <c r="B137">
        <v>330</v>
      </c>
      <c r="C137">
        <v>-5.126751317</v>
      </c>
      <c r="D137">
        <v>-4.6040550867</v>
      </c>
      <c r="E137">
        <v>5</v>
      </c>
      <c r="F137">
        <v>50</v>
      </c>
      <c r="G137" t="s">
        <v>146</v>
      </c>
      <c r="H137">
        <f t="shared" si="4"/>
        <v>5.126751317</v>
      </c>
      <c r="I137">
        <f t="shared" si="5"/>
        <v>2.48854164712532e-5</v>
      </c>
      <c r="J137">
        <v>5</v>
      </c>
    </row>
    <row r="138" spans="1:10">
      <c r="A138" t="s">
        <v>19</v>
      </c>
      <c r="B138">
        <v>220</v>
      </c>
      <c r="C138">
        <v>-3.7192025476</v>
      </c>
      <c r="D138">
        <v>-3.2415332871</v>
      </c>
      <c r="E138">
        <v>3</v>
      </c>
      <c r="F138">
        <v>21</v>
      </c>
      <c r="G138" t="s">
        <v>147</v>
      </c>
      <c r="H138">
        <f t="shared" si="4"/>
        <v>3.7192025476</v>
      </c>
      <c r="I138">
        <f t="shared" si="5"/>
        <v>0.000573411914913949</v>
      </c>
      <c r="J138">
        <v>3</v>
      </c>
    </row>
    <row r="139" spans="1:10">
      <c r="A139" t="s">
        <v>8</v>
      </c>
      <c r="B139">
        <v>4310</v>
      </c>
      <c r="C139">
        <v>-9.4336087249</v>
      </c>
      <c r="D139">
        <v>-8.7329926245</v>
      </c>
      <c r="E139">
        <v>11</v>
      </c>
      <c r="F139">
        <v>143</v>
      </c>
      <c r="G139" t="s">
        <v>148</v>
      </c>
      <c r="H139">
        <f t="shared" si="4"/>
        <v>9.4336087249</v>
      </c>
      <c r="I139">
        <f t="shared" si="5"/>
        <v>1.84930002484917e-9</v>
      </c>
      <c r="J139">
        <v>11</v>
      </c>
    </row>
    <row r="140" spans="1:10">
      <c r="A140" t="s">
        <v>8</v>
      </c>
      <c r="B140">
        <v>4530</v>
      </c>
      <c r="C140">
        <v>-6.4138780293</v>
      </c>
      <c r="D140">
        <v>-5.8326681769</v>
      </c>
      <c r="E140">
        <v>9</v>
      </c>
      <c r="F140">
        <v>170</v>
      </c>
      <c r="G140" t="s">
        <v>149</v>
      </c>
      <c r="H140">
        <f t="shared" si="4"/>
        <v>6.4138780293</v>
      </c>
      <c r="I140">
        <f t="shared" si="5"/>
        <v>1.47004904099252e-6</v>
      </c>
      <c r="J140">
        <v>9</v>
      </c>
    </row>
    <row r="141" spans="1:10">
      <c r="A141" t="s">
        <v>19</v>
      </c>
      <c r="B141">
        <v>4137</v>
      </c>
      <c r="C141">
        <v>-5.8470271879</v>
      </c>
      <c r="D141">
        <v>-5.2862104942</v>
      </c>
      <c r="E141">
        <v>6</v>
      </c>
      <c r="F141">
        <v>65</v>
      </c>
      <c r="G141" t="s">
        <v>150</v>
      </c>
      <c r="H141">
        <f t="shared" si="4"/>
        <v>5.8470271879</v>
      </c>
      <c r="I141">
        <f t="shared" si="5"/>
        <v>5.17356018640615e-6</v>
      </c>
      <c r="J141">
        <v>6</v>
      </c>
    </row>
    <row r="142" spans="1:10">
      <c r="A142" t="s">
        <v>8</v>
      </c>
      <c r="B142">
        <v>4215</v>
      </c>
      <c r="C142">
        <v>-4.5294872656</v>
      </c>
      <c r="D142">
        <v>-4.0246657591</v>
      </c>
      <c r="E142">
        <v>4</v>
      </c>
      <c r="F142">
        <v>33</v>
      </c>
      <c r="G142" t="s">
        <v>151</v>
      </c>
      <c r="H142">
        <f t="shared" si="4"/>
        <v>4.5294872656</v>
      </c>
      <c r="I142">
        <f t="shared" si="5"/>
        <v>9.44787722297901e-5</v>
      </c>
      <c r="J142">
        <v>4</v>
      </c>
    </row>
    <row r="143" spans="1:10">
      <c r="A143" t="s">
        <v>8</v>
      </c>
      <c r="B143">
        <v>5010</v>
      </c>
      <c r="C143">
        <v>-8.6066519801</v>
      </c>
      <c r="D143">
        <v>-7.9300952639</v>
      </c>
      <c r="E143">
        <v>11</v>
      </c>
      <c r="F143">
        <v>171</v>
      </c>
      <c r="G143" t="s">
        <v>152</v>
      </c>
      <c r="H143">
        <f t="shared" si="4"/>
        <v>8.6066519801</v>
      </c>
      <c r="I143">
        <f t="shared" si="5"/>
        <v>1.17463986562236e-8</v>
      </c>
      <c r="J143">
        <v>11</v>
      </c>
    </row>
    <row r="144" spans="1:10">
      <c r="A144" t="s">
        <v>19</v>
      </c>
      <c r="B144">
        <v>5202</v>
      </c>
      <c r="C144">
        <v>-8.3723183402</v>
      </c>
      <c r="D144">
        <v>-7.6983544346</v>
      </c>
      <c r="E144">
        <v>11</v>
      </c>
      <c r="F144">
        <v>180</v>
      </c>
      <c r="G144" t="s">
        <v>153</v>
      </c>
      <c r="H144">
        <f t="shared" si="4"/>
        <v>8.3723183402</v>
      </c>
      <c r="I144">
        <f t="shared" si="5"/>
        <v>2.00283681337282e-8</v>
      </c>
      <c r="J144">
        <v>11</v>
      </c>
    </row>
    <row r="145" spans="1:10">
      <c r="A145" t="s">
        <v>8</v>
      </c>
      <c r="B145">
        <v>1523</v>
      </c>
      <c r="C145">
        <v>-7.8313569439</v>
      </c>
      <c r="D145">
        <v>-7.1921551446</v>
      </c>
      <c r="E145">
        <v>6</v>
      </c>
      <c r="F145">
        <v>31</v>
      </c>
      <c r="G145" t="s">
        <v>154</v>
      </c>
      <c r="H145">
        <f t="shared" si="4"/>
        <v>7.8313569439</v>
      </c>
      <c r="I145">
        <f t="shared" si="5"/>
        <v>6.42458168646004e-8</v>
      </c>
      <c r="J145">
        <v>6</v>
      </c>
    </row>
    <row r="146" spans="1:10">
      <c r="A146" t="s">
        <v>8</v>
      </c>
      <c r="B146">
        <v>4623</v>
      </c>
      <c r="C146">
        <v>-2.3159954092</v>
      </c>
      <c r="D146">
        <v>-1.9245780936</v>
      </c>
      <c r="E146">
        <v>3</v>
      </c>
      <c r="F146">
        <v>63</v>
      </c>
      <c r="G146" t="s">
        <v>155</v>
      </c>
      <c r="H146">
        <f t="shared" si="4"/>
        <v>2.3159954092</v>
      </c>
      <c r="I146">
        <f t="shared" si="5"/>
        <v>0.0118965738911342</v>
      </c>
      <c r="J146">
        <v>3</v>
      </c>
    </row>
  </sheetData>
  <pageMargins left="0.7" right="0.7" top="0.75" bottom="0.75" header="0.3" footer="0.3"/>
  <pageSetup paperSize="9" orientation="portrait"/>
  <headerFooter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g cheng</dc:creator>
  <cp:lastModifiedBy>Rosy  cheeks</cp:lastModifiedBy>
  <dcterms:created xsi:type="dcterms:W3CDTF">2015-06-05T18:19:00Z</dcterms:created>
  <dcterms:modified xsi:type="dcterms:W3CDTF">2021-10-02T04:20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CABAC091D2044AEA7DFA99A26185600</vt:lpwstr>
  </property>
  <property fmtid="{D5CDD505-2E9C-101B-9397-08002B2CF9AE}" pid="3" name="KSOProductBuildVer">
    <vt:lpwstr>2052-11.1.0.10938</vt:lpwstr>
  </property>
</Properties>
</file>